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cha Heerschop\Documents\__Manskript_PRDM7_PRDM9\Reviewrunde1\_neueEinreichung\final\"/>
    </mc:Choice>
  </mc:AlternateContent>
  <xr:revisionPtr revIDLastSave="0" documentId="13_ncr:1_{9434FEF6-9221-4A56-83CC-22DDB70B60CF}" xr6:coauthVersionLast="45" xr6:coauthVersionMax="45" xr10:uidLastSave="{00000000-0000-0000-0000-000000000000}"/>
  <bookViews>
    <workbookView xWindow="810" yWindow="90" windowWidth="15240" windowHeight="10830" xr2:uid="{828CFB03-4F8B-4926-BEBA-9104E0005865}"/>
  </bookViews>
  <sheets>
    <sheet name="Exon7" sheetId="1" r:id="rId1"/>
    <sheet name="Exon9" sheetId="2" r:id="rId2"/>
    <sheet name="Exon7-Exon9" sheetId="3" r:id="rId3"/>
    <sheet name="3UTR_Blast" sheetId="6" r:id="rId4"/>
    <sheet name="3UTR1500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" i="7" l="1"/>
  <c r="H4" i="7" s="1"/>
  <c r="H3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2" i="7"/>
</calcChain>
</file>

<file path=xl/sharedStrings.xml><?xml version="1.0" encoding="utf-8"?>
<sst xmlns="http://schemas.openxmlformats.org/spreadsheetml/2006/main" count="1094" uniqueCount="418">
  <si>
    <t>Prolemur simus</t>
  </si>
  <si>
    <t>MPIZ01002088:23487-23586 [Sequence]</t>
  </si>
  <si>
    <t>PRDM7</t>
  </si>
  <si>
    <t>Forward</t>
  </si>
  <si>
    <t>100 [Sequence]</t>
  </si>
  <si>
    <t>91.00 [Alignment]</t>
  </si>
  <si>
    <t>Theropithecus gelada</t>
  </si>
  <si>
    <t>6:23550599-23550700 [Sequence]</t>
  </si>
  <si>
    <t>ENSTGEG00000003630</t>
  </si>
  <si>
    <t>102 [Sequence]</t>
  </si>
  <si>
    <t>96.08 [Alignment]</t>
  </si>
  <si>
    <t>20:47723369-47723468 [Sequence]</t>
  </si>
  <si>
    <t>Reverse</t>
  </si>
  <si>
    <t>94.00 [Alignment]</t>
  </si>
  <si>
    <t>Macaca mulatta</t>
  </si>
  <si>
    <t>6:23682857-23682958 [Sequence]</t>
  </si>
  <si>
    <t>ENSMMUG00000003772</t>
  </si>
  <si>
    <t>20:77122294-77122393 [Sequence]</t>
  </si>
  <si>
    <t>ENSMMUG00000058380</t>
  </si>
  <si>
    <t>Pan troglodytes</t>
  </si>
  <si>
    <t>5:90843279-90843380 [Sequence]</t>
  </si>
  <si>
    <t>ENSPTRG00000028674</t>
  </si>
  <si>
    <t>16:81568169-81568270 [Sequence]</t>
  </si>
  <si>
    <t>ENSPTRG00000008502</t>
  </si>
  <si>
    <t>93.14 [Alignment]</t>
  </si>
  <si>
    <t>Gorilla gorilla gorilla</t>
  </si>
  <si>
    <t>17:72012485-72012586 [Sequence]</t>
  </si>
  <si>
    <t>PRDM9</t>
  </si>
  <si>
    <t>97.06 [Alignment]</t>
  </si>
  <si>
    <t>16:81368647-81368748 [Sequence]</t>
  </si>
  <si>
    <t>94.12 [Alignment]</t>
  </si>
  <si>
    <t>Pan paniscus</t>
  </si>
  <si>
    <t>5:92381599-92381700 [Sequence]</t>
  </si>
  <si>
    <t>ENSPPAG00000031671</t>
  </si>
  <si>
    <t>KZ199641:39422-39523 [Sequence]</t>
  </si>
  <si>
    <t>ENSANAG00000027642</t>
  </si>
  <si>
    <t>Aotus nancymaae</t>
  </si>
  <si>
    <t>Rhinopithecus roxellana</t>
  </si>
  <si>
    <t>KN298576:375020-375121 [Sequence]</t>
  </si>
  <si>
    <t>ENSRROG00000031264</t>
  </si>
  <si>
    <t>KN294467:372293-372392 [Sequence]</t>
  </si>
  <si>
    <t>ENSRROG00000044381</t>
  </si>
  <si>
    <t>Cercocebus atys</t>
  </si>
  <si>
    <t>KQ010425:5941155-5941256 [Sequence]</t>
  </si>
  <si>
    <t>ENSCATG00000039356</t>
  </si>
  <si>
    <t>KQ009501:10140-10237 [Sequence]</t>
  </si>
  <si>
    <t>ENSCATG00000041590</t>
  </si>
  <si>
    <t>98 [Sequence]</t>
  </si>
  <si>
    <t>93.88 [Alignment]</t>
  </si>
  <si>
    <t>Piliocolobus tephrosceles</t>
  </si>
  <si>
    <t>PDMG02000177:5054004-5054105 [Sequence]</t>
  </si>
  <si>
    <t>ENSPTEG00000037168</t>
  </si>
  <si>
    <t>95.10 [Alignment]</t>
  </si>
  <si>
    <t>PDMG02000277:2528388-2528487 [Sequence]</t>
  </si>
  <si>
    <t>ENSPTEG00000038962</t>
  </si>
  <si>
    <t>95.00 [Alignment]</t>
  </si>
  <si>
    <t>Cebus capucinus imitator</t>
  </si>
  <si>
    <t>KV390448:19236-19337 [Sequence]</t>
  </si>
  <si>
    <t>ENSCCAG00000023876</t>
  </si>
  <si>
    <t>KV389812:1896455-1896557 [Sequence]</t>
  </si>
  <si>
    <t>ENSCCAG00000037021</t>
  </si>
  <si>
    <t>103 [Sequence]</t>
  </si>
  <si>
    <t>93.20 [Alignment]</t>
  </si>
  <si>
    <t>Carlito syrichta</t>
  </si>
  <si>
    <t>KE931111:464652-464724 [Sequence]</t>
  </si>
  <si>
    <t>73 [Sequence]</t>
  </si>
  <si>
    <t>73.6</t>
  </si>
  <si>
    <t>87.67 [Alignment]</t>
  </si>
  <si>
    <t>Callithrix jacchus</t>
  </si>
  <si>
    <t>NTIC01034390:101266-101367 [Sequence]</t>
  </si>
  <si>
    <t>ENSCJAG00000010419</t>
  </si>
  <si>
    <t>92.16 [Alignment]</t>
  </si>
  <si>
    <t>Chlorocebus sabaeus</t>
  </si>
  <si>
    <t>4:22917197-22917298 [Sequence]</t>
  </si>
  <si>
    <t>ENSCSAG00000017229</t>
  </si>
  <si>
    <t>5:75391222-75391321 [Sequence]</t>
  </si>
  <si>
    <t>Rhinopithecus bieti</t>
  </si>
  <si>
    <t>MCGX01012500:771952-772053 [Sequence]</t>
  </si>
  <si>
    <t>ENSRBIG00000043258</t>
  </si>
  <si>
    <t>MCGX01000445:6376-6475 [Sequence]</t>
  </si>
  <si>
    <t>ENSRBIG00000036346</t>
  </si>
  <si>
    <t>Macaca nemestrina</t>
  </si>
  <si>
    <t>KQ008744:3590336-3590437 [Sequence]</t>
  </si>
  <si>
    <t>ENSMNEG00000044045</t>
  </si>
  <si>
    <t>KQ005136:3860609-3860708 [Sequence]</t>
  </si>
  <si>
    <t>ENSMNEG00000032649</t>
  </si>
  <si>
    <t>5:23522304-23522405 [Sequence]</t>
  </si>
  <si>
    <t>100.00 [Alignment]</t>
  </si>
  <si>
    <t>16:90062401-90062502 [Sequence]</t>
  </si>
  <si>
    <t>Homo sapiens</t>
  </si>
  <si>
    <t>Nomascus leucogenys</t>
  </si>
  <si>
    <t>2:163164899-163165000 [Sequence]</t>
  </si>
  <si>
    <t>Macaca fascicularis</t>
  </si>
  <si>
    <t>6:24006941-24007042 [Sequence]</t>
  </si>
  <si>
    <t>20:78523488-78523587 [Sequence]</t>
  </si>
  <si>
    <t>92.00 [Alignment]</t>
  </si>
  <si>
    <t>Papio anubis</t>
  </si>
  <si>
    <t>6:23514409-23514510 [Sequence]</t>
  </si>
  <si>
    <t>ENSPANG00000013143</t>
  </si>
  <si>
    <t>20:72024106-72024205 [Sequence]</t>
  </si>
  <si>
    <t>ENSPANG00000018341</t>
  </si>
  <si>
    <t>93.00 [Alignment]</t>
  </si>
  <si>
    <t>Otolemur garnettii</t>
  </si>
  <si>
    <t>GL873654:22789-22854 [Sequence]</t>
  </si>
  <si>
    <t>66 [Sequence]</t>
  </si>
  <si>
    <t>99.3</t>
  </si>
  <si>
    <t>93.94 [Alignment]</t>
  </si>
  <si>
    <t>GL873704:3110278-3110342 [Sequence]</t>
  </si>
  <si>
    <t>ENSOGAG00000027365</t>
  </si>
  <si>
    <t>81.6</t>
  </si>
  <si>
    <t>90.91 [Alignment]</t>
  </si>
  <si>
    <t>GL873551:3084839-3084901 [Sequence]</t>
  </si>
  <si>
    <t>ACTR8</t>
  </si>
  <si>
    <t>63 [Sequence]</t>
  </si>
  <si>
    <t>61.8</t>
  </si>
  <si>
    <t>87.30 [Alignment]</t>
  </si>
  <si>
    <t>Pongo abelii</t>
  </si>
  <si>
    <t>16:77742985-77743086 [Sequence]</t>
  </si>
  <si>
    <t>5:24344522-24344612 [Sequence]</t>
  </si>
  <si>
    <t>ENSPPYG00000015366</t>
  </si>
  <si>
    <t>91 [Sequence]</t>
  </si>
  <si>
    <t>95.60 [Alignment]</t>
  </si>
  <si>
    <t>Microcebus murinus</t>
  </si>
  <si>
    <t>20:128875-128946 [Sequence]</t>
  </si>
  <si>
    <t>72 [Sequence]</t>
  </si>
  <si>
    <t>95.4</t>
  </si>
  <si>
    <t>91.67 [Alignment]</t>
  </si>
  <si>
    <t>Mandrillus leucophaeus</t>
  </si>
  <si>
    <t>KN978117:579816-579917 [Sequence]</t>
  </si>
  <si>
    <t>ENSMLEG00000032078</t>
  </si>
  <si>
    <t>KN972985:7818952-7819051 [Sequence]</t>
  </si>
  <si>
    <t>ENSMLEG00000040805</t>
  </si>
  <si>
    <t>KN972985:7824605-7824704 [Sequence]</t>
  </si>
  <si>
    <t>PDMG02000277:2527449-2527516 [Sequence]</t>
  </si>
  <si>
    <t>68 [Sequence]</t>
  </si>
  <si>
    <t>PDMG02000177:5053054-5053121 [Sequence]</t>
  </si>
  <si>
    <t>NTIC01034390:100324-100391 [Sequence]</t>
  </si>
  <si>
    <t>4:22918181-22918248 [Sequence]</t>
  </si>
  <si>
    <t>5:75390277-75390344 [Sequence]</t>
  </si>
  <si>
    <t>Propithecus coquereli</t>
  </si>
  <si>
    <t>KQ025192:68113-68180 [Sequence]</t>
  </si>
  <si>
    <t>92.65 [Alignment]</t>
  </si>
  <si>
    <t>KV390448:18290-18357 [Sequence]</t>
  </si>
  <si>
    <t>KV389812:1895505-1895572 [Sequence]</t>
  </si>
  <si>
    <t>KE931111:463695-463762 [Sequence]</t>
  </si>
  <si>
    <t>95.59 [Alignment]</t>
  </si>
  <si>
    <t>5:92380646-92380713 [Sequence]</t>
  </si>
  <si>
    <t>98.53 [Alignment]</t>
  </si>
  <si>
    <t>17:72011532-72011599 [Sequence]</t>
  </si>
  <si>
    <t>16:81367697-81367764 [Sequence]</t>
  </si>
  <si>
    <t>16:81567220-81567287 [Sequence]</t>
  </si>
  <si>
    <t>5:90842326-90842393 [Sequence]</t>
  </si>
  <si>
    <t>20:77121350-77121417 [Sequence]</t>
  </si>
  <si>
    <t>6:23683828-23683895 [Sequence]</t>
  </si>
  <si>
    <t>6:23551569-23551636 [Sequence]</t>
  </si>
  <si>
    <t>20:47722427-47722491 [Sequence]</t>
  </si>
  <si>
    <t>65 [Sequence]</t>
  </si>
  <si>
    <t>MPIZ01002088:24449-24492 [Sequence]</t>
  </si>
  <si>
    <t>44 [Sequence]</t>
  </si>
  <si>
    <t>79.6</t>
  </si>
  <si>
    <t>97.73 [Alignment]</t>
  </si>
  <si>
    <t>KQ010425:5942125-5942192 [Sequence]</t>
  </si>
  <si>
    <t>KQ009501:11113-11180 [Sequence]</t>
  </si>
  <si>
    <t>KN294467:371356-371423 [Sequence]</t>
  </si>
  <si>
    <t>KN298576:376004-376071 [Sequence]</t>
  </si>
  <si>
    <t>Genomic Location</t>
  </si>
  <si>
    <t>Overlapping Gene(s)</t>
  </si>
  <si>
    <t>Orientation</t>
  </si>
  <si>
    <t>Query start</t>
  </si>
  <si>
    <t>Query end</t>
  </si>
  <si>
    <t>Length</t>
  </si>
  <si>
    <t>Score</t>
  </si>
  <si>
    <t>E-val</t>
  </si>
  <si>
    <t>%ID</t>
  </si>
  <si>
    <t>KZ204759:151399-151419 [Sequence]</t>
  </si>
  <si>
    <t>RGN</t>
  </si>
  <si>
    <t>21 [Sequence]</t>
  </si>
  <si>
    <t>34.1</t>
  </si>
  <si>
    <t>95.24 [Alignment]</t>
  </si>
  <si>
    <t>GL873905:39797-39864 [Sequence]</t>
  </si>
  <si>
    <t>ENSOGAG00000028747</t>
  </si>
  <si>
    <t>69 [Sequence]</t>
  </si>
  <si>
    <t>77.6</t>
  </si>
  <si>
    <t>89.86 [Alignment]</t>
  </si>
  <si>
    <t>GL873905:157337-157404 [Sequence]</t>
  </si>
  <si>
    <t>GL873654:23721-23788 [Sequence]</t>
  </si>
  <si>
    <t>GL873883:12241-12305 [Sequence]</t>
  </si>
  <si>
    <t>71.7</t>
  </si>
  <si>
    <t>89.39 [Alignment]</t>
  </si>
  <si>
    <t>GL874603:2133-2188 [Sequence]</t>
  </si>
  <si>
    <t>57 [Sequence]</t>
  </si>
  <si>
    <t>69.7</t>
  </si>
  <si>
    <t>91.23 [Alignment]</t>
  </si>
  <si>
    <t>20:129840-129904 [Sequence]</t>
  </si>
  <si>
    <t>90.77 [Alignment]</t>
  </si>
  <si>
    <t>16:77742035-77742102 [Sequence]</t>
  </si>
  <si>
    <t>ENSPPYG00000007684</t>
  </si>
  <si>
    <t>5:24345495-24345562 [Sequence]</t>
  </si>
  <si>
    <t>20:72023165-72023232 [Sequence]</t>
  </si>
  <si>
    <t>6:23515380-23515447 [Sequence]</t>
  </si>
  <si>
    <t>KN978117:578879-578946 [Sequence]</t>
  </si>
  <si>
    <t>KN972985:7823662-7823729 [Sequence]</t>
  </si>
  <si>
    <t>KQ008744:3591306-3591373 [Sequence]</t>
  </si>
  <si>
    <t>KQ005136:3859665-3859732 [Sequence]</t>
  </si>
  <si>
    <t>MCGX01000445:7346-7413 [Sequence]</t>
  </si>
  <si>
    <t>MCGX01012500:772936-773003 [Sequence]</t>
  </si>
  <si>
    <t>6:24007911-24007978 [Sequence]</t>
  </si>
  <si>
    <t>20:78522544-78522611 [Sequence]</t>
  </si>
  <si>
    <t>6:22168824-22168891 [Sequence]</t>
  </si>
  <si>
    <t>ENSNLEG00000031321</t>
  </si>
  <si>
    <t>2:163163950-163164016 [Sequence]</t>
  </si>
  <si>
    <t>67 [Sequence]</t>
  </si>
  <si>
    <t>98.51 [Alignment]</t>
  </si>
  <si>
    <t>5:23523291-23523358 [Sequence]</t>
  </si>
  <si>
    <t>16:90061452-90061519 [Sequence]</t>
  </si>
  <si>
    <t>Exon7</t>
  </si>
  <si>
    <t>Exon9</t>
  </si>
  <si>
    <t>Exon7-9</t>
  </si>
  <si>
    <t>KQ025192:67157-67226 [Sequence]</t>
  </si>
  <si>
    <t>70 [Sequence]</t>
  </si>
  <si>
    <t>92.86 [Alignment]</t>
  </si>
  <si>
    <t>MPIZ01002088:23487-24492</t>
  </si>
  <si>
    <t>6:23550599-23551636</t>
  </si>
  <si>
    <t>6:23682857-23683895</t>
  </si>
  <si>
    <t>KN298576:375020-376071</t>
  </si>
  <si>
    <t>KQ010425:5941155-5942192</t>
  </si>
  <si>
    <t>KQ009501:10140-11180</t>
  </si>
  <si>
    <t>4:22917197-22918248</t>
  </si>
  <si>
    <t>20:47722427-47723468</t>
  </si>
  <si>
    <t>20:77121350-77122393</t>
  </si>
  <si>
    <t>16:81567220-81568270</t>
  </si>
  <si>
    <t>16:81367697-81368748</t>
  </si>
  <si>
    <t>KN294467:371356-372392</t>
  </si>
  <si>
    <t>KV389812:1895505-1896557</t>
  </si>
  <si>
    <t>17:72011532-72012586</t>
  </si>
  <si>
    <t>KV390448:18290-19337</t>
  </si>
  <si>
    <t>KE931111:463695-464724</t>
  </si>
  <si>
    <t>5:90842326-90843380</t>
  </si>
  <si>
    <t>PDMG02000177:5053054-5054105</t>
  </si>
  <si>
    <t>NTIC01034390:100324-101367</t>
  </si>
  <si>
    <t>5:92380646-92381700</t>
  </si>
  <si>
    <t>5:75390277-75391321</t>
  </si>
  <si>
    <t>MCGX01012500:771952-773003</t>
  </si>
  <si>
    <t>MCGX01000445:6376-7413</t>
  </si>
  <si>
    <t>KQ008744:3590336-3591373</t>
  </si>
  <si>
    <t>KQ005136:3859665-3860708</t>
  </si>
  <si>
    <t>5:23522304-23523358</t>
  </si>
  <si>
    <t>16:90061452-90062502</t>
  </si>
  <si>
    <t>2:163163950-163165000</t>
  </si>
  <si>
    <t>6:24006941-24007978</t>
  </si>
  <si>
    <t>20:78522544-78523587</t>
  </si>
  <si>
    <t>6:23514409-23515447</t>
  </si>
  <si>
    <t>20:72023165-72024205</t>
  </si>
  <si>
    <t>GL873654:22789-23788</t>
  </si>
  <si>
    <t>16:77742035-77743086</t>
  </si>
  <si>
    <t>5:24344522-24345562</t>
  </si>
  <si>
    <t>20:128875-129904</t>
  </si>
  <si>
    <t>KN978117:578879-579917</t>
  </si>
  <si>
    <t>KQ025192:67157-68180</t>
  </si>
  <si>
    <t>PDMG02000277:2527449-2528487</t>
  </si>
  <si>
    <t>KN972985:7823662-7824704</t>
  </si>
  <si>
    <t>Colobus angolensis palliatus</t>
  </si>
  <si>
    <t>KN979685:7554288-7554389 [Sequence]</t>
  </si>
  <si>
    <t>KN985722:8259-8358 [Sequence]</t>
  </si>
  <si>
    <t>ENSCANG00000038646</t>
  </si>
  <si>
    <t>KN985983:15637-15704 [Sequence]</t>
  </si>
  <si>
    <t>KN985722:9230-9297 [Sequence]</t>
  </si>
  <si>
    <t>KN985722:8259-9297</t>
  </si>
  <si>
    <t>PDMG02000177:5048648-5048967 [Sequence]</t>
  </si>
  <si>
    <t>321 [Sequence]</t>
  </si>
  <si>
    <t>92.21 [Alignment]</t>
  </si>
  <si>
    <t>PDMG02000277:2523305-2523614 [Sequence]</t>
  </si>
  <si>
    <t>312 [Sequence]</t>
  </si>
  <si>
    <t>92.95 [Alignment]</t>
  </si>
  <si>
    <t>KV390448:13721-14033 [Sequence]</t>
  </si>
  <si>
    <t>322 [Sequence]</t>
  </si>
  <si>
    <t>89.44 [Alignment]</t>
  </si>
  <si>
    <t>KV389812:1891177-1891366 [Sequence]</t>
  </si>
  <si>
    <t>191 [Sequence]</t>
  </si>
  <si>
    <t>89.53 [Alignment]</t>
  </si>
  <si>
    <t>KQ008744:3595747-3596061 [Sequence]</t>
  </si>
  <si>
    <t>320 [Sequence]</t>
  </si>
  <si>
    <t>90.94 [Alignment]</t>
  </si>
  <si>
    <t>KQ005136:3855843-3856153 [Sequence]</t>
  </si>
  <si>
    <t>316 [Sequence]</t>
  </si>
  <si>
    <t>90.51 [Alignment]</t>
  </si>
  <si>
    <t>KQ010425:5946489-5946807 [Sequence]</t>
  </si>
  <si>
    <t>93.12 [Alignment]</t>
  </si>
  <si>
    <t>KQ009501:15112-15422 [Sequence]</t>
  </si>
  <si>
    <t>90.82 [Alignment]</t>
  </si>
  <si>
    <t>NTIC01034390:95257-95564 [Sequence]</t>
  </si>
  <si>
    <t>87.23 [Alignment]</t>
  </si>
  <si>
    <t>17:72006785-72007102 [Sequence]</t>
  </si>
  <si>
    <t>97.81 [Alignment]</t>
  </si>
  <si>
    <t>16:81361278-81361592 [Sequence]</t>
  </si>
  <si>
    <t>91.88 [Alignment]</t>
  </si>
  <si>
    <t>6:24011919-24012233 [Sequence]</t>
  </si>
  <si>
    <t>91.25 [Alignment]</t>
  </si>
  <si>
    <t>20:78518110-78518420 [Sequence]</t>
  </si>
  <si>
    <t>91.14 [Alignment]</t>
  </si>
  <si>
    <t>KZ199641:48044-48359 [Sequence]</t>
  </si>
  <si>
    <t>90.37 [Alignment]</t>
  </si>
  <si>
    <t>5:92376664-92376980 [Sequence]</t>
  </si>
  <si>
    <t>97.50 [Alignment]</t>
  </si>
  <si>
    <t>16:90479654-90479968 [Sequence]</t>
  </si>
  <si>
    <t>6:23688001-23688315 [Sequence]</t>
  </si>
  <si>
    <t>91.56 [Alignment]</t>
  </si>
  <si>
    <t>20:77116919-77117229 [Sequence]</t>
  </si>
  <si>
    <t>6:22174852-22175170 [Sequence]</t>
  </si>
  <si>
    <t>96.25 [Alignment]</t>
  </si>
  <si>
    <t>2:163159733-163160051 [Sequence]</t>
  </si>
  <si>
    <t>92.19 [Alignment]</t>
  </si>
  <si>
    <t>5:90838093-90838410 [Sequence]</t>
  </si>
  <si>
    <t>97.19 [Alignment]</t>
  </si>
  <si>
    <t>16:81562883-81563197 [Sequence]</t>
  </si>
  <si>
    <t>KN298576:384528-384838 [Sequence]</t>
  </si>
  <si>
    <t>KN978117:574782-575096 [Sequence]</t>
  </si>
  <si>
    <t>KN972985:7812947-7813257 [Sequence]</t>
  </si>
  <si>
    <t>6:23519719-23520035 [Sequence]</t>
  </si>
  <si>
    <t>92.81 [Alignment]</t>
  </si>
  <si>
    <t>20:72020562-72020828 [Sequence]</t>
  </si>
  <si>
    <t>267 [Sequence]</t>
  </si>
  <si>
    <t>92.88 [Alignment]</t>
  </si>
  <si>
    <t>6:23556082-23556398 [Sequence]</t>
  </si>
  <si>
    <t>ENSTGEG00000003662</t>
  </si>
  <si>
    <t>20:47717504-47717814 [Sequence]</t>
  </si>
  <si>
    <t>5:24349750-24350072 [Sequence]</t>
  </si>
  <si>
    <t>323 [Sequence]</t>
  </si>
  <si>
    <t>97.21 [Alignment]</t>
  </si>
  <si>
    <t>16:77737893-77738205 [Sequence]</t>
  </si>
  <si>
    <t>93.44 [Alignment]</t>
  </si>
  <si>
    <t>4:22921879-22922193 [Sequence]</t>
  </si>
  <si>
    <t>5:75386149-75386459 [Sequence]</t>
  </si>
  <si>
    <t>MPIZ01002088:29505-29695 [Sequence]</t>
  </si>
  <si>
    <t>84.29 [Alignment]</t>
  </si>
  <si>
    <t>KQ025192:73741-73930 [Sequence]</t>
  </si>
  <si>
    <t>190 [Sequence]</t>
  </si>
  <si>
    <t>84.21 [Alignment]</t>
  </si>
  <si>
    <t>MCGX01012500:781117-781427 [Sequence]</t>
  </si>
  <si>
    <t>5:23527774-23528093 [Sequence]</t>
  </si>
  <si>
    <t>16:90057523-90057837 [Sequence]</t>
  </si>
  <si>
    <t>GL873704:3103826-3104006 [Sequence]</t>
  </si>
  <si>
    <t>193 [Sequence]</t>
  </si>
  <si>
    <t>65.7</t>
  </si>
  <si>
    <t>78.76 [Alignment]</t>
  </si>
  <si>
    <t>PDMG02000177</t>
  </si>
  <si>
    <t>5048967 </t>
  </si>
  <si>
    <t>PDMG02000277</t>
  </si>
  <si>
    <t>2523614 </t>
  </si>
  <si>
    <t>KV390448</t>
  </si>
  <si>
    <t>KV389812</t>
  </si>
  <si>
    <t>1891366 </t>
  </si>
  <si>
    <t>KQ008744</t>
  </si>
  <si>
    <t>3596061 </t>
  </si>
  <si>
    <t>KQ005136</t>
  </si>
  <si>
    <t>3856153 </t>
  </si>
  <si>
    <t>KQ010425</t>
  </si>
  <si>
    <t>5946807 </t>
  </si>
  <si>
    <t>KQ009501</t>
  </si>
  <si>
    <t>15422 </t>
  </si>
  <si>
    <t>NTIC01034390</t>
  </si>
  <si>
    <t>95564 </t>
  </si>
  <si>
    <t>72007102 </t>
  </si>
  <si>
    <t>81361592 </t>
  </si>
  <si>
    <t>24012233 </t>
  </si>
  <si>
    <t>78518420 </t>
  </si>
  <si>
    <t>KZ199641</t>
  </si>
  <si>
    <t>48359 </t>
  </si>
  <si>
    <t>92376980 </t>
  </si>
  <si>
    <t>90479968 </t>
  </si>
  <si>
    <t>23688315 </t>
  </si>
  <si>
    <t>77117229 </t>
  </si>
  <si>
    <t>22175170 </t>
  </si>
  <si>
    <t>163160051 </t>
  </si>
  <si>
    <t>90838410 </t>
  </si>
  <si>
    <t>81563197 </t>
  </si>
  <si>
    <t>KN298576</t>
  </si>
  <si>
    <t>384838 </t>
  </si>
  <si>
    <t>KN978117</t>
  </si>
  <si>
    <t>575096 </t>
  </si>
  <si>
    <t>KN972985</t>
  </si>
  <si>
    <t>7813257 </t>
  </si>
  <si>
    <t>23520035 </t>
  </si>
  <si>
    <t>72020828 </t>
  </si>
  <si>
    <t>23556398 </t>
  </si>
  <si>
    <t>47717814 </t>
  </si>
  <si>
    <t>24350072 </t>
  </si>
  <si>
    <t>77738205 </t>
  </si>
  <si>
    <t>22922193 </t>
  </si>
  <si>
    <t>75386459 </t>
  </si>
  <si>
    <t>MPIZ01002088</t>
  </si>
  <si>
    <t>29695 </t>
  </si>
  <si>
    <t>KQ025192</t>
  </si>
  <si>
    <t>73930 </t>
  </si>
  <si>
    <t>MCGX01012500</t>
  </si>
  <si>
    <t>781427 </t>
  </si>
  <si>
    <t>23528093 </t>
  </si>
  <si>
    <t>90057837 </t>
  </si>
  <si>
    <t>GL873704</t>
  </si>
  <si>
    <t>3104006 </t>
  </si>
  <si>
    <t>Mus musculus</t>
  </si>
  <si>
    <t>17:15555566-15555667 [Sequence]</t>
  </si>
  <si>
    <t>Prdm9</t>
  </si>
  <si>
    <t>92.9</t>
  </si>
  <si>
    <t>78.43 [Alignment]</t>
  </si>
  <si>
    <t>1:157551225-157551327 [Sequence]</t>
  </si>
  <si>
    <t>84.47 [Alignment]</t>
  </si>
  <si>
    <t>Bos taurus</t>
  </si>
  <si>
    <t>1:157550093-157550160 [Sequence]</t>
  </si>
  <si>
    <t>83.5</t>
  </si>
  <si>
    <t>88.24 [Alignment]</t>
  </si>
  <si>
    <t>17:15554688-15554755 [Sequence]</t>
  </si>
  <si>
    <t>77.2</t>
  </si>
  <si>
    <t>85.29 [Alignment]</t>
  </si>
  <si>
    <t>17:15554688-15555667</t>
  </si>
  <si>
    <t>1:157550093-157551327</t>
  </si>
  <si>
    <t>GRCm38.p6 (GCA_000001635.8)</t>
  </si>
  <si>
    <t>ARS-UCD1.2 (GCA_002263795.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u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left" vertical="center" wrapText="1"/>
    </xf>
    <xf numFmtId="0" fontId="2" fillId="0" borderId="0" xfId="1" applyAlignment="1">
      <alignment horizontal="left" vertical="center" wrapText="1"/>
    </xf>
    <xf numFmtId="11" fontId="0" fillId="0" borderId="0" xfId="0" applyNumberFormat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0" fillId="0" borderId="0" xfId="0" applyFill="1" applyAlignment="1">
      <alignment horizontal="left" vertical="center" wrapText="1"/>
    </xf>
    <xf numFmtId="0" fontId="0" fillId="0" borderId="0" xfId="0" applyFill="1"/>
    <xf numFmtId="0" fontId="3" fillId="0" borderId="0" xfId="0" applyFont="1" applyFill="1"/>
    <xf numFmtId="0" fontId="3" fillId="0" borderId="0" xfId="0" applyFont="1" applyFill="1" applyAlignment="1">
      <alignment horizontal="left" vertical="center" wrapText="1"/>
    </xf>
    <xf numFmtId="0" fontId="4" fillId="0" borderId="0" xfId="1" applyFont="1" applyFill="1" applyAlignment="1">
      <alignment horizontal="left" vertical="center" wrapText="1"/>
    </xf>
    <xf numFmtId="16" fontId="3" fillId="0" borderId="0" xfId="0" applyNumberFormat="1" applyFont="1" applyFill="1" applyAlignment="1">
      <alignment horizontal="left" vertical="center" wrapText="1"/>
    </xf>
    <xf numFmtId="0" fontId="1" fillId="0" borderId="0" xfId="0" applyFont="1" applyFill="1" applyAlignment="1">
      <alignment horizontal="left" vertical="center" wrapText="1"/>
    </xf>
    <xf numFmtId="0" fontId="1" fillId="0" borderId="0" xfId="0" applyFont="1" applyAlignment="1">
      <alignment horizontal="center"/>
    </xf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ensembl.org/Mandrillus_leucophaeus/Tools/Blast/Alignment?tl=tX1hbL1QFd6ZS2E0-6785650-799616935" TargetMode="External"/><Relationship Id="rId21" Type="http://schemas.openxmlformats.org/officeDocument/2006/relationships/hyperlink" Target="https://www.ensembl.org/Gorilla_gorilla/Gene/Summary?db=core;g=ENSGGOG00000024584;tl=tX1hbL1QFd6ZS2E0-6785630-799616645" TargetMode="External"/><Relationship Id="rId42" Type="http://schemas.openxmlformats.org/officeDocument/2006/relationships/hyperlink" Target="https://www.ensembl.org/Cercocebus_atys/Gene/Summary?db=core;g=ENSCATG00000041590;tl=tX1hbL1QFd6ZS2E0-6785634-799616611" TargetMode="External"/><Relationship Id="rId63" Type="http://schemas.openxmlformats.org/officeDocument/2006/relationships/hyperlink" Target="https://www.ensembl.org/Chlorocebus_sabaeus/Gene/Summary?db=core;g=ENSCSAG00000017229;tl=tX1hbL1QFd6ZS2E0-6785640-799616473" TargetMode="External"/><Relationship Id="rId84" Type="http://schemas.openxmlformats.org/officeDocument/2006/relationships/hyperlink" Target="https://www.ensembl.org/Homo_sapiens/Tools/Blast/QuerySeq?tl=tX1hbL1QFd6ZS2E0-6785643-799617493" TargetMode="External"/><Relationship Id="rId16" Type="http://schemas.openxmlformats.org/officeDocument/2006/relationships/hyperlink" Target="https://www.ensembl.org/Pan_troglodytes/Tools/Blast/QuerySeq?tl=tX1hbL1QFd6ZS2E0-6785629-799616741" TargetMode="External"/><Relationship Id="rId107" Type="http://schemas.openxmlformats.org/officeDocument/2006/relationships/hyperlink" Target="https://www.ensembl.org/Pongo_abelii/Tools/Blast/QuerySeq?tl=tX1hbL1QFd6ZS2E0-6785648-799616494" TargetMode="External"/><Relationship Id="rId11" Type="http://schemas.openxmlformats.org/officeDocument/2006/relationships/hyperlink" Target="https://www.ensembl.org/Macaca_mulatta/Tools/Blast/Alignment?tl=tX1hbL1QFd6ZS2E0-6785628-799616713" TargetMode="External"/><Relationship Id="rId32" Type="http://schemas.openxmlformats.org/officeDocument/2006/relationships/hyperlink" Target="https://www.ensembl.org/Aotus_nancymaae/Tools/Blast/Alignment?tl=tX1hbL1QFd6ZS2E0-6785632-799616588" TargetMode="External"/><Relationship Id="rId37" Type="http://schemas.openxmlformats.org/officeDocument/2006/relationships/hyperlink" Target="https://www.ensembl.org/Rhinopithecus_roxellana/Tools/Blast/QuerySeq?tl=tX1hbL1QFd6ZS2E0-6785633-799616890" TargetMode="External"/><Relationship Id="rId53" Type="http://schemas.openxmlformats.org/officeDocument/2006/relationships/hyperlink" Target="https://www.ensembl.org/Cebus_capucinus/Tools/Blast/Alignment?tl=tX1hbL1QFd6ZS2E0-6785636-799616562" TargetMode="External"/><Relationship Id="rId58" Type="http://schemas.openxmlformats.org/officeDocument/2006/relationships/hyperlink" Target="https://www.ensembl.org/Carlito_syrichta/Tools/Blast/QuerySeq?tl=tX1hbL1QFd6ZS2E0-6785637-799616907" TargetMode="External"/><Relationship Id="rId74" Type="http://schemas.openxmlformats.org/officeDocument/2006/relationships/hyperlink" Target="https://www.ensembl.org/Macaca_nemestrina/Gene/Summary?db=core;g=ENSMNEG00000044045;tl=tX1hbL1QFd6ZS2E0-6785642-799616835" TargetMode="External"/><Relationship Id="rId79" Type="http://schemas.openxmlformats.org/officeDocument/2006/relationships/hyperlink" Target="https://www.ensembl.org/Macaca_nemestrina/Tools/Blast/Alignment?tl=tX1hbL1QFd6ZS2E0-6785642-799616836" TargetMode="External"/><Relationship Id="rId102" Type="http://schemas.openxmlformats.org/officeDocument/2006/relationships/hyperlink" Target="https://www.ensembl.org/Otolemur_garnettii/Tools/Blast/QuerySeq?tl=tX1hbL1QFd6ZS2E0-6785647-799616420" TargetMode="External"/><Relationship Id="rId123" Type="http://schemas.openxmlformats.org/officeDocument/2006/relationships/hyperlink" Target="https://www.ensembl.org/Propithecus_coquereli/Gene/Summary?db=core;g=ENSPCOG00000013284;tl=tX1hbL1QFd6ZS2E0-6785638-799616635" TargetMode="External"/><Relationship Id="rId128" Type="http://schemas.openxmlformats.org/officeDocument/2006/relationships/hyperlink" Target="https://www.ensembl.org/Colobus_angolensis_palliatus/Gene/Summary?db=core;g=ENSCANG00000038646;tl=M39i4UUnMQZ6Ahtl-6786386-799641071" TargetMode="External"/><Relationship Id="rId5" Type="http://schemas.openxmlformats.org/officeDocument/2006/relationships/hyperlink" Target="https://www.ensembl.org/Theropithecus_gelada/Tools/Blast/QuerySeq?tl=tX1hbL1QFd6ZS2E0-6785627-799616690" TargetMode="External"/><Relationship Id="rId90" Type="http://schemas.openxmlformats.org/officeDocument/2006/relationships/hyperlink" Target="https://www.ensembl.org/Macaca_fascicularis/Tools/Blast/Alignment?tl=tX1hbL1QFd6ZS2E0-6785645-799616789" TargetMode="External"/><Relationship Id="rId95" Type="http://schemas.openxmlformats.org/officeDocument/2006/relationships/hyperlink" Target="https://www.ensembl.org/Papio_anubis/Tools/Blast/Alignment?tl=tX1hbL1QFd6ZS2E0-6785646-799616521" TargetMode="External"/><Relationship Id="rId22" Type="http://schemas.openxmlformats.org/officeDocument/2006/relationships/hyperlink" Target="https://www.ensembl.org/Gorilla_gorilla/Tools/Blast/QuerySeq?tl=tX1hbL1QFd6ZS2E0-6785630-799616645" TargetMode="External"/><Relationship Id="rId27" Type="http://schemas.openxmlformats.org/officeDocument/2006/relationships/hyperlink" Target="https://www.ensembl.org/Pan_paniscus/Gene/Summary?db=core;g=ENSPPAG00000031671;tl=tX1hbL1QFd6ZS2E0-6785631-799616766" TargetMode="External"/><Relationship Id="rId43" Type="http://schemas.openxmlformats.org/officeDocument/2006/relationships/hyperlink" Target="https://www.ensembl.org/Cercocebus_atys/Tools/Blast/QuerySeq?tl=tX1hbL1QFd6ZS2E0-6785634-799616611" TargetMode="External"/><Relationship Id="rId48" Type="http://schemas.openxmlformats.org/officeDocument/2006/relationships/hyperlink" Target="https://www.ensembl.org/Piliocolobus_tephrosceles/Gene/Summary?db=core;g=ENSPTEG00000038962;tl=tX1hbL1QFd6ZS2E0-6785635-799616863" TargetMode="External"/><Relationship Id="rId64" Type="http://schemas.openxmlformats.org/officeDocument/2006/relationships/hyperlink" Target="https://www.ensembl.org/Chlorocebus_sabaeus/Tools/Blast/QuerySeq?tl=tX1hbL1QFd6ZS2E0-6785640-799616473" TargetMode="External"/><Relationship Id="rId69" Type="http://schemas.openxmlformats.org/officeDocument/2006/relationships/hyperlink" Target="https://www.ensembl.org/Rhinopithecus_bieti/Tools/Blast/QuerySeq?tl=tX1hbL1QFd6ZS2E0-6785641-799616815" TargetMode="External"/><Relationship Id="rId113" Type="http://schemas.openxmlformats.org/officeDocument/2006/relationships/hyperlink" Target="https://www.ensembl.org/Microcebus_murinus/Tools/Blast/QuerySeq?tl=tX1hbL1QFd6ZS2E0-6785649-799616458" TargetMode="External"/><Relationship Id="rId118" Type="http://schemas.openxmlformats.org/officeDocument/2006/relationships/hyperlink" Target="https://www.ensembl.org/Mandrillus_leucophaeus/Gene/Summary?db=core;g=ENSMLEG00000040805;tl=tX1hbL1QFd6ZS2E0-6785650-799616936" TargetMode="External"/><Relationship Id="rId134" Type="http://schemas.openxmlformats.org/officeDocument/2006/relationships/hyperlink" Target="https://www.ensembl.org/Bos_taurus/Gene/Summary?db=core;g=ENSBTAG00000004538;tl=42Tzgm1688X4sN5e-6792902-799912838" TargetMode="External"/><Relationship Id="rId80" Type="http://schemas.openxmlformats.org/officeDocument/2006/relationships/hyperlink" Target="https://www.ensembl.org/Homo_sapiens/Gene/Summary?db=core;g=ENSG00000164256;tl=tX1hbL1QFd6ZS2E0-6785643-799617492" TargetMode="External"/><Relationship Id="rId85" Type="http://schemas.openxmlformats.org/officeDocument/2006/relationships/hyperlink" Target="https://www.ensembl.org/Homo_sapiens/Tools/Blast/Alignment?tl=tX1hbL1QFd6ZS2E0-6785643-799617493" TargetMode="External"/><Relationship Id="rId12" Type="http://schemas.openxmlformats.org/officeDocument/2006/relationships/hyperlink" Target="https://www.ensembl.org/Macaca_mulatta/Gene/Summary?db=core;g=ENSMMUG00000058380;tl=tX1hbL1QFd6ZS2E0-6785628-799616714" TargetMode="External"/><Relationship Id="rId17" Type="http://schemas.openxmlformats.org/officeDocument/2006/relationships/hyperlink" Target="https://www.ensembl.org/Pan_troglodytes/Tools/Blast/Alignment?tl=tX1hbL1QFd6ZS2E0-6785629-799616741" TargetMode="External"/><Relationship Id="rId33" Type="http://schemas.openxmlformats.org/officeDocument/2006/relationships/hyperlink" Target="https://www.ensembl.org/Rhinopithecus_roxellana/Gene/Summary?db=core;g=ENSRROG00000031264;tl=tX1hbL1QFd6ZS2E0-6785633-799616889" TargetMode="External"/><Relationship Id="rId38" Type="http://schemas.openxmlformats.org/officeDocument/2006/relationships/hyperlink" Target="https://www.ensembl.org/Rhinopithecus_roxellana/Tools/Blast/Alignment?tl=tX1hbL1QFd6ZS2E0-6785633-799616890" TargetMode="External"/><Relationship Id="rId59" Type="http://schemas.openxmlformats.org/officeDocument/2006/relationships/hyperlink" Target="https://www.ensembl.org/Carlito_syrichta/Tools/Blast/Alignment?tl=tX1hbL1QFd6ZS2E0-6785637-799616907" TargetMode="External"/><Relationship Id="rId103" Type="http://schemas.openxmlformats.org/officeDocument/2006/relationships/hyperlink" Target="https://www.ensembl.org/Otolemur_garnettii/Tools/Blast/Alignment?tl=tX1hbL1QFd6ZS2E0-6785647-799616420" TargetMode="External"/><Relationship Id="rId108" Type="http://schemas.openxmlformats.org/officeDocument/2006/relationships/hyperlink" Target="https://www.ensembl.org/Pongo_abelii/Tools/Blast/Alignment?tl=tX1hbL1QFd6ZS2E0-6785648-799616494" TargetMode="External"/><Relationship Id="rId124" Type="http://schemas.openxmlformats.org/officeDocument/2006/relationships/hyperlink" Target="https://www.ensembl.org/Propithecus_coquereli/Tools/Blast/QuerySeq?tl=tX1hbL1QFd6ZS2E0-6785638-799616635" TargetMode="External"/><Relationship Id="rId129" Type="http://schemas.openxmlformats.org/officeDocument/2006/relationships/hyperlink" Target="https://www.ensembl.org/Colobus_angolensis_palliatus/Tools/Blast/QuerySeq?tl=M39i4UUnMQZ6Ahtl-6786386-799641071" TargetMode="External"/><Relationship Id="rId54" Type="http://schemas.openxmlformats.org/officeDocument/2006/relationships/hyperlink" Target="https://www.ensembl.org/Cebus_capucinus/Gene/Summary?db=core;g=ENSCCAG00000037021;tl=tX1hbL1QFd6ZS2E0-6785636-799616563" TargetMode="External"/><Relationship Id="rId70" Type="http://schemas.openxmlformats.org/officeDocument/2006/relationships/hyperlink" Target="https://www.ensembl.org/Rhinopithecus_bieti/Tools/Blast/Alignment?tl=tX1hbL1QFd6ZS2E0-6785641-799616815" TargetMode="External"/><Relationship Id="rId75" Type="http://schemas.openxmlformats.org/officeDocument/2006/relationships/hyperlink" Target="https://www.ensembl.org/Macaca_nemestrina/Tools/Blast/QuerySeq?tl=tX1hbL1QFd6ZS2E0-6785642-799616835" TargetMode="External"/><Relationship Id="rId91" Type="http://schemas.openxmlformats.org/officeDocument/2006/relationships/hyperlink" Target="https://www.ensembl.org/Macaca_fascicularis/Tools/Blast/QuerySeq?tl=tX1hbL1QFd6ZS2E0-6785645-799616790" TargetMode="External"/><Relationship Id="rId96" Type="http://schemas.openxmlformats.org/officeDocument/2006/relationships/hyperlink" Target="https://www.ensembl.org/Papio_anubis/Gene/Summary?db=core;g=ENSPANG00000018341;tl=tX1hbL1QFd6ZS2E0-6785646-799616522" TargetMode="External"/><Relationship Id="rId1" Type="http://schemas.openxmlformats.org/officeDocument/2006/relationships/hyperlink" Target="https://www.ensembl.org/Prolemur_simus/Gene/Summary?db=core;g=ENSPSMG00000016627;tl=tX1hbL1QFd6ZS2E0-6785626-799616549" TargetMode="External"/><Relationship Id="rId6" Type="http://schemas.openxmlformats.org/officeDocument/2006/relationships/hyperlink" Target="https://www.ensembl.org/Theropithecus_gelada/Tools/Blast/Alignment?tl=tX1hbL1QFd6ZS2E0-6785627-799616690" TargetMode="External"/><Relationship Id="rId23" Type="http://schemas.openxmlformats.org/officeDocument/2006/relationships/hyperlink" Target="https://www.ensembl.org/Gorilla_gorilla/Tools/Blast/Alignment?tl=tX1hbL1QFd6ZS2E0-6785630-799616645" TargetMode="External"/><Relationship Id="rId28" Type="http://schemas.openxmlformats.org/officeDocument/2006/relationships/hyperlink" Target="https://www.ensembl.org/Pan_paniscus/Tools/Blast/QuerySeq?tl=tX1hbL1QFd6ZS2E0-6785631-799616766" TargetMode="External"/><Relationship Id="rId49" Type="http://schemas.openxmlformats.org/officeDocument/2006/relationships/hyperlink" Target="https://www.ensembl.org/Piliocolobus_tephrosceles/Tools/Blast/QuerySeq?tl=tX1hbL1QFd6ZS2E0-6785635-799616863" TargetMode="External"/><Relationship Id="rId114" Type="http://schemas.openxmlformats.org/officeDocument/2006/relationships/hyperlink" Target="https://www.ensembl.org/Microcebus_murinus/Tools/Blast/Alignment?tl=tX1hbL1QFd6ZS2E0-6785649-799616458" TargetMode="External"/><Relationship Id="rId119" Type="http://schemas.openxmlformats.org/officeDocument/2006/relationships/hyperlink" Target="https://www.ensembl.org/Mandrillus_leucophaeus/Tools/Blast/QuerySeq?tl=tX1hbL1QFd6ZS2E0-6785650-799616936" TargetMode="External"/><Relationship Id="rId44" Type="http://schemas.openxmlformats.org/officeDocument/2006/relationships/hyperlink" Target="https://www.ensembl.org/Cercocebus_atys/Tools/Blast/Alignment?tl=tX1hbL1QFd6ZS2E0-6785634-799616611" TargetMode="External"/><Relationship Id="rId60" Type="http://schemas.openxmlformats.org/officeDocument/2006/relationships/hyperlink" Target="https://www.ensembl.org/Callithrix_jacchus/Gene/Summary?db=core;g=ENSCJAG00000010419;tl=tX1hbL1QFd6ZS2E0-6785639-799616443" TargetMode="External"/><Relationship Id="rId65" Type="http://schemas.openxmlformats.org/officeDocument/2006/relationships/hyperlink" Target="https://www.ensembl.org/Chlorocebus_sabaeus/Tools/Blast/Alignment?tl=tX1hbL1QFd6ZS2E0-6785640-799616473" TargetMode="External"/><Relationship Id="rId81" Type="http://schemas.openxmlformats.org/officeDocument/2006/relationships/hyperlink" Target="https://www.ensembl.org/Homo_sapiens/Tools/Blast/QuerySeq?tl=tX1hbL1QFd6ZS2E0-6785643-799617492" TargetMode="External"/><Relationship Id="rId86" Type="http://schemas.openxmlformats.org/officeDocument/2006/relationships/hyperlink" Target="https://www.ensembl.org/Nomascus_leucogenys/Tools/Blast/QuerySeq?tl=tX1hbL1QFd6ZS2E0-6785644-799616671" TargetMode="External"/><Relationship Id="rId130" Type="http://schemas.openxmlformats.org/officeDocument/2006/relationships/hyperlink" Target="https://www.ensembl.org/Colobus_angolensis_palliatus/Tools/Blast/Alignment?tl=M39i4UUnMQZ6Ahtl-6786386-799641071" TargetMode="External"/><Relationship Id="rId135" Type="http://schemas.openxmlformats.org/officeDocument/2006/relationships/hyperlink" Target="https://www.ensembl.org/Bos_taurus/Tools/Blast/QuerySeq?tl=42Tzgm1688X4sN5e-6792902-799912838" TargetMode="External"/><Relationship Id="rId13" Type="http://schemas.openxmlformats.org/officeDocument/2006/relationships/hyperlink" Target="https://www.ensembl.org/Macaca_mulatta/Tools/Blast/QuerySeq?tl=tX1hbL1QFd6ZS2E0-6785628-799616714" TargetMode="External"/><Relationship Id="rId18" Type="http://schemas.openxmlformats.org/officeDocument/2006/relationships/hyperlink" Target="https://www.ensembl.org/Pan_troglodytes/Gene/Summary?db=core;g=ENSPTRG00000008502;tl=tX1hbL1QFd6ZS2E0-6785629-799616742" TargetMode="External"/><Relationship Id="rId39" Type="http://schemas.openxmlformats.org/officeDocument/2006/relationships/hyperlink" Target="https://www.ensembl.org/Cercocebus_atys/Gene/Summary?db=core;g=ENSCATG00000039356;tl=tX1hbL1QFd6ZS2E0-6785634-799616610" TargetMode="External"/><Relationship Id="rId109" Type="http://schemas.openxmlformats.org/officeDocument/2006/relationships/hyperlink" Target="https://www.ensembl.org/Pongo_abelii/Gene/Summary?db=core;g=ENSPPYG00000015366;tl=tX1hbL1QFd6ZS2E0-6785648-799616495" TargetMode="External"/><Relationship Id="rId34" Type="http://schemas.openxmlformats.org/officeDocument/2006/relationships/hyperlink" Target="https://www.ensembl.org/Rhinopithecus_roxellana/Tools/Blast/QuerySeq?tl=tX1hbL1QFd6ZS2E0-6785633-799616889" TargetMode="External"/><Relationship Id="rId50" Type="http://schemas.openxmlformats.org/officeDocument/2006/relationships/hyperlink" Target="https://www.ensembl.org/Piliocolobus_tephrosceles/Tools/Blast/Alignment?tl=tX1hbL1QFd6ZS2E0-6785635-799616863" TargetMode="External"/><Relationship Id="rId55" Type="http://schemas.openxmlformats.org/officeDocument/2006/relationships/hyperlink" Target="https://www.ensembl.org/Cebus_capucinus/Tools/Blast/QuerySeq?tl=tX1hbL1QFd6ZS2E0-6785636-799616563" TargetMode="External"/><Relationship Id="rId76" Type="http://schemas.openxmlformats.org/officeDocument/2006/relationships/hyperlink" Target="https://www.ensembl.org/Macaca_nemestrina/Tools/Blast/Alignment?tl=tX1hbL1QFd6ZS2E0-6785642-799616835" TargetMode="External"/><Relationship Id="rId97" Type="http://schemas.openxmlformats.org/officeDocument/2006/relationships/hyperlink" Target="https://www.ensembl.org/Papio_anubis/Tools/Blast/QuerySeq?tl=tX1hbL1QFd6ZS2E0-6785646-799616522" TargetMode="External"/><Relationship Id="rId104" Type="http://schemas.openxmlformats.org/officeDocument/2006/relationships/hyperlink" Target="https://www.ensembl.org/Otolemur_garnettii/Gene/Summary?db=core;g=ENSOGAG00000016944;tl=tX1hbL1QFd6ZS2E0-6785647-799616421" TargetMode="External"/><Relationship Id="rId120" Type="http://schemas.openxmlformats.org/officeDocument/2006/relationships/hyperlink" Target="https://www.ensembl.org/Mandrillus_leucophaeus/Tools/Blast/Alignment?tl=tX1hbL1QFd6ZS2E0-6785650-799616936" TargetMode="External"/><Relationship Id="rId125" Type="http://schemas.openxmlformats.org/officeDocument/2006/relationships/hyperlink" Target="https://www.ensembl.org/Propithecus_coquereli/Tools/Blast/Alignment?tl=tX1hbL1QFd6ZS2E0-6785638-799616635" TargetMode="External"/><Relationship Id="rId7" Type="http://schemas.openxmlformats.org/officeDocument/2006/relationships/hyperlink" Target="https://www.ensembl.org/Theropithecus_gelada/Tools/Blast/QuerySeq?tl=tX1hbL1QFd6ZS2E0-6785627-799616691" TargetMode="External"/><Relationship Id="rId71" Type="http://schemas.openxmlformats.org/officeDocument/2006/relationships/hyperlink" Target="https://www.ensembl.org/Rhinopithecus_bieti/Gene/Summary?db=core;g=ENSRBIG00000036346;tl=tX1hbL1QFd6ZS2E0-6785641-799616816" TargetMode="External"/><Relationship Id="rId92" Type="http://schemas.openxmlformats.org/officeDocument/2006/relationships/hyperlink" Target="https://www.ensembl.org/Macaca_fascicularis/Tools/Blast/Alignment?tl=tX1hbL1QFd6ZS2E0-6785645-799616790" TargetMode="External"/><Relationship Id="rId2" Type="http://schemas.openxmlformats.org/officeDocument/2006/relationships/hyperlink" Target="https://www.ensembl.org/Prolemur_simus/Tools/Blast/QuerySeq?tl=tX1hbL1QFd6ZS2E0-6785626-799616549" TargetMode="External"/><Relationship Id="rId29" Type="http://schemas.openxmlformats.org/officeDocument/2006/relationships/hyperlink" Target="https://www.ensembl.org/Pan_paniscus/Tools/Blast/Alignment?tl=tX1hbL1QFd6ZS2E0-6785631-799616766" TargetMode="External"/><Relationship Id="rId24" Type="http://schemas.openxmlformats.org/officeDocument/2006/relationships/hyperlink" Target="https://www.ensembl.org/Gorilla_gorilla/Gene/Summary?db=core;g=ENSGGOG00000000711;tl=tX1hbL1QFd6ZS2E0-6785630-799616646" TargetMode="External"/><Relationship Id="rId40" Type="http://schemas.openxmlformats.org/officeDocument/2006/relationships/hyperlink" Target="https://www.ensembl.org/Cercocebus_atys/Tools/Blast/QuerySeq?tl=tX1hbL1QFd6ZS2E0-6785634-799616610" TargetMode="External"/><Relationship Id="rId45" Type="http://schemas.openxmlformats.org/officeDocument/2006/relationships/hyperlink" Target="https://www.ensembl.org/Piliocolobus_tephrosceles/Gene/Summary?db=core;g=ENSPTEG00000037168;tl=tX1hbL1QFd6ZS2E0-6785635-799616862" TargetMode="External"/><Relationship Id="rId66" Type="http://schemas.openxmlformats.org/officeDocument/2006/relationships/hyperlink" Target="https://www.ensembl.org/Chlorocebus_sabaeus/Tools/Blast/QuerySeq?tl=tX1hbL1QFd6ZS2E0-6785640-799616474" TargetMode="External"/><Relationship Id="rId87" Type="http://schemas.openxmlformats.org/officeDocument/2006/relationships/hyperlink" Target="https://www.ensembl.org/Nomascus_leucogenys/Tools/Blast/Alignment?tl=tX1hbL1QFd6ZS2E0-6785644-799616671" TargetMode="External"/><Relationship Id="rId110" Type="http://schemas.openxmlformats.org/officeDocument/2006/relationships/hyperlink" Target="https://www.ensembl.org/Pongo_abelii/Tools/Blast/QuerySeq?tl=tX1hbL1QFd6ZS2E0-6785648-799616495" TargetMode="External"/><Relationship Id="rId115" Type="http://schemas.openxmlformats.org/officeDocument/2006/relationships/hyperlink" Target="https://www.ensembl.org/Mandrillus_leucophaeus/Gene/Summary?db=core;g=ENSMLEG00000032078;tl=tX1hbL1QFd6ZS2E0-6785650-799616935" TargetMode="External"/><Relationship Id="rId131" Type="http://schemas.openxmlformats.org/officeDocument/2006/relationships/hyperlink" Target="https://www.ensembl.org/Mus_musculus/Gene/Summary?db=core;g=ENSMUSG00000051977;tl=8mJ5URv5sC3SJoyy-6792801-799909576" TargetMode="External"/><Relationship Id="rId136" Type="http://schemas.openxmlformats.org/officeDocument/2006/relationships/hyperlink" Target="https://www.ensembl.org/Bos_taurus/Tools/Blast/Alignment?tl=42Tzgm1688X4sN5e-6792902-799912838" TargetMode="External"/><Relationship Id="rId61" Type="http://schemas.openxmlformats.org/officeDocument/2006/relationships/hyperlink" Target="https://www.ensembl.org/Callithrix_jacchus/Tools/Blast/QuerySeq?tl=tX1hbL1QFd6ZS2E0-6785639-799616443" TargetMode="External"/><Relationship Id="rId82" Type="http://schemas.openxmlformats.org/officeDocument/2006/relationships/hyperlink" Target="https://www.ensembl.org/Homo_sapiens/Tools/Blast/Alignment?tl=tX1hbL1QFd6ZS2E0-6785643-799617492" TargetMode="External"/><Relationship Id="rId19" Type="http://schemas.openxmlformats.org/officeDocument/2006/relationships/hyperlink" Target="https://www.ensembl.org/Pan_troglodytes/Tools/Blast/QuerySeq?tl=tX1hbL1QFd6ZS2E0-6785629-799616742" TargetMode="External"/><Relationship Id="rId14" Type="http://schemas.openxmlformats.org/officeDocument/2006/relationships/hyperlink" Target="https://www.ensembl.org/Macaca_mulatta/Tools/Blast/Alignment?tl=tX1hbL1QFd6ZS2E0-6785628-799616714" TargetMode="External"/><Relationship Id="rId30" Type="http://schemas.openxmlformats.org/officeDocument/2006/relationships/hyperlink" Target="https://www.ensembl.org/Aotus_nancymaae/Gene/Summary?db=core;g=ENSANAG00000027642;tl=tX1hbL1QFd6ZS2E0-6785632-799616588" TargetMode="External"/><Relationship Id="rId35" Type="http://schemas.openxmlformats.org/officeDocument/2006/relationships/hyperlink" Target="https://www.ensembl.org/Rhinopithecus_roxellana/Tools/Blast/Alignment?tl=tX1hbL1QFd6ZS2E0-6785633-799616889" TargetMode="External"/><Relationship Id="rId56" Type="http://schemas.openxmlformats.org/officeDocument/2006/relationships/hyperlink" Target="https://www.ensembl.org/Cebus_capucinus/Tools/Blast/Alignment?tl=tX1hbL1QFd6ZS2E0-6785636-799616563" TargetMode="External"/><Relationship Id="rId77" Type="http://schemas.openxmlformats.org/officeDocument/2006/relationships/hyperlink" Target="https://www.ensembl.org/Macaca_nemestrina/Gene/Summary?db=core;g=ENSMNEG00000032649;tl=tX1hbL1QFd6ZS2E0-6785642-799616836" TargetMode="External"/><Relationship Id="rId100" Type="http://schemas.openxmlformats.org/officeDocument/2006/relationships/hyperlink" Target="https://www.ensembl.org/Otolemur_garnettii/Tools/Blast/Alignment?tl=tX1hbL1QFd6ZS2E0-6785647-799616419" TargetMode="External"/><Relationship Id="rId105" Type="http://schemas.openxmlformats.org/officeDocument/2006/relationships/hyperlink" Target="https://www.ensembl.org/Otolemur_garnettii/Tools/Blast/QuerySeq?tl=tX1hbL1QFd6ZS2E0-6785647-799616421" TargetMode="External"/><Relationship Id="rId126" Type="http://schemas.openxmlformats.org/officeDocument/2006/relationships/hyperlink" Target="https://www.ensembl.org/Colobus_angolensis_palliatus/Tools/Blast/QuerySeq?tl=M39i4UUnMQZ6Ahtl-6786386-799641070" TargetMode="External"/><Relationship Id="rId8" Type="http://schemas.openxmlformats.org/officeDocument/2006/relationships/hyperlink" Target="https://www.ensembl.org/Theropithecus_gelada/Tools/Blast/Alignment?tl=tX1hbL1QFd6ZS2E0-6785627-799616691" TargetMode="External"/><Relationship Id="rId51" Type="http://schemas.openxmlformats.org/officeDocument/2006/relationships/hyperlink" Target="https://www.ensembl.org/Cebus_capucinus/Gene/Summary?db=core;g=ENSCCAG00000023876;tl=tX1hbL1QFd6ZS2E0-6785636-799616562" TargetMode="External"/><Relationship Id="rId72" Type="http://schemas.openxmlformats.org/officeDocument/2006/relationships/hyperlink" Target="https://www.ensembl.org/Rhinopithecus_bieti/Tools/Blast/QuerySeq?tl=tX1hbL1QFd6ZS2E0-6785641-799616816" TargetMode="External"/><Relationship Id="rId93" Type="http://schemas.openxmlformats.org/officeDocument/2006/relationships/hyperlink" Target="https://www.ensembl.org/Papio_anubis/Gene/Summary?db=core;g=ENSPANG00000013143;tl=tX1hbL1QFd6ZS2E0-6785646-799616521" TargetMode="External"/><Relationship Id="rId98" Type="http://schemas.openxmlformats.org/officeDocument/2006/relationships/hyperlink" Target="https://www.ensembl.org/Papio_anubis/Tools/Blast/Alignment?tl=tX1hbL1QFd6ZS2E0-6785646-799616522" TargetMode="External"/><Relationship Id="rId121" Type="http://schemas.openxmlformats.org/officeDocument/2006/relationships/hyperlink" Target="https://www.ensembl.org/Mandrillus_leucophaeus/Tools/Blast/QuerySeq?tl=tX1hbL1QFd6ZS2E0-6785650-799616937" TargetMode="External"/><Relationship Id="rId3" Type="http://schemas.openxmlformats.org/officeDocument/2006/relationships/hyperlink" Target="https://www.ensembl.org/Prolemur_simus/Tools/Blast/Alignment?tl=tX1hbL1QFd6ZS2E0-6785626-799616549" TargetMode="External"/><Relationship Id="rId25" Type="http://schemas.openxmlformats.org/officeDocument/2006/relationships/hyperlink" Target="https://www.ensembl.org/Gorilla_gorilla/Tools/Blast/QuerySeq?tl=tX1hbL1QFd6ZS2E0-6785630-799616646" TargetMode="External"/><Relationship Id="rId46" Type="http://schemas.openxmlformats.org/officeDocument/2006/relationships/hyperlink" Target="https://www.ensembl.org/Piliocolobus_tephrosceles/Tools/Blast/QuerySeq?tl=tX1hbL1QFd6ZS2E0-6785635-799616862" TargetMode="External"/><Relationship Id="rId67" Type="http://schemas.openxmlformats.org/officeDocument/2006/relationships/hyperlink" Target="https://www.ensembl.org/Chlorocebus_sabaeus/Tools/Blast/Alignment?tl=tX1hbL1QFd6ZS2E0-6785640-799616474" TargetMode="External"/><Relationship Id="rId116" Type="http://schemas.openxmlformats.org/officeDocument/2006/relationships/hyperlink" Target="https://www.ensembl.org/Mandrillus_leucophaeus/Tools/Blast/QuerySeq?tl=tX1hbL1QFd6ZS2E0-6785650-799616935" TargetMode="External"/><Relationship Id="rId20" Type="http://schemas.openxmlformats.org/officeDocument/2006/relationships/hyperlink" Target="https://www.ensembl.org/Pan_troglodytes/Tools/Blast/Alignment?tl=tX1hbL1QFd6ZS2E0-6785629-799616742" TargetMode="External"/><Relationship Id="rId41" Type="http://schemas.openxmlformats.org/officeDocument/2006/relationships/hyperlink" Target="https://www.ensembl.org/Cercocebus_atys/Tools/Blast/Alignment?tl=tX1hbL1QFd6ZS2E0-6785634-799616610" TargetMode="External"/><Relationship Id="rId62" Type="http://schemas.openxmlformats.org/officeDocument/2006/relationships/hyperlink" Target="https://www.ensembl.org/Callithrix_jacchus/Tools/Blast/Alignment?tl=tX1hbL1QFd6ZS2E0-6785639-799616443" TargetMode="External"/><Relationship Id="rId83" Type="http://schemas.openxmlformats.org/officeDocument/2006/relationships/hyperlink" Target="https://www.ensembl.org/Homo_sapiens/Gene/Summary?db=core;g=ENSG00000126856;tl=tX1hbL1QFd6ZS2E0-6785643-799617493" TargetMode="External"/><Relationship Id="rId88" Type="http://schemas.openxmlformats.org/officeDocument/2006/relationships/hyperlink" Target="https://www.ensembl.org/Macaca_fascicularis/Gene/Summary?db=core;g=ENSMFAG00000003001;tl=tX1hbL1QFd6ZS2E0-6785645-799616789" TargetMode="External"/><Relationship Id="rId111" Type="http://schemas.openxmlformats.org/officeDocument/2006/relationships/hyperlink" Target="https://www.ensembl.org/Pongo_abelii/Tools/Blast/Alignment?tl=tX1hbL1QFd6ZS2E0-6785648-799616495" TargetMode="External"/><Relationship Id="rId132" Type="http://schemas.openxmlformats.org/officeDocument/2006/relationships/hyperlink" Target="https://www.ensembl.org/Mus_musculus/Tools/Blast/QuerySeq?tl=8mJ5URv5sC3SJoyy-6792801-799909576" TargetMode="External"/><Relationship Id="rId15" Type="http://schemas.openxmlformats.org/officeDocument/2006/relationships/hyperlink" Target="https://www.ensembl.org/Pan_troglodytes/Gene/Summary?db=core;g=ENSPTRG00000028674;tl=tX1hbL1QFd6ZS2E0-6785629-799616741" TargetMode="External"/><Relationship Id="rId36" Type="http://schemas.openxmlformats.org/officeDocument/2006/relationships/hyperlink" Target="https://www.ensembl.org/Rhinopithecus_roxellana/Gene/Summary?db=core;g=ENSRROG00000044381;tl=tX1hbL1QFd6ZS2E0-6785633-799616890" TargetMode="External"/><Relationship Id="rId57" Type="http://schemas.openxmlformats.org/officeDocument/2006/relationships/hyperlink" Target="https://www.ensembl.org/Carlito_syrichta/Gene/Summary?db=core;g=ENSTSYG00000031191;tl=tX1hbL1QFd6ZS2E0-6785637-799616907" TargetMode="External"/><Relationship Id="rId106" Type="http://schemas.openxmlformats.org/officeDocument/2006/relationships/hyperlink" Target="https://www.ensembl.org/Otolemur_garnettii/Tools/Blast/Alignment?tl=tX1hbL1QFd6ZS2E0-6785647-799616421" TargetMode="External"/><Relationship Id="rId127" Type="http://schemas.openxmlformats.org/officeDocument/2006/relationships/hyperlink" Target="https://www.ensembl.org/Colobus_angolensis_palliatus/Tools/Blast/Alignment?tl=M39i4UUnMQZ6Ahtl-6786386-799641070" TargetMode="External"/><Relationship Id="rId10" Type="http://schemas.openxmlformats.org/officeDocument/2006/relationships/hyperlink" Target="https://www.ensembl.org/Macaca_mulatta/Tools/Blast/QuerySeq?tl=tX1hbL1QFd6ZS2E0-6785628-799616713" TargetMode="External"/><Relationship Id="rId31" Type="http://schemas.openxmlformats.org/officeDocument/2006/relationships/hyperlink" Target="https://www.ensembl.org/Aotus_nancymaae/Tools/Blast/QuerySeq?tl=tX1hbL1QFd6ZS2E0-6785632-799616588" TargetMode="External"/><Relationship Id="rId52" Type="http://schemas.openxmlformats.org/officeDocument/2006/relationships/hyperlink" Target="https://www.ensembl.org/Cebus_capucinus/Tools/Blast/QuerySeq?tl=tX1hbL1QFd6ZS2E0-6785636-799616562" TargetMode="External"/><Relationship Id="rId73" Type="http://schemas.openxmlformats.org/officeDocument/2006/relationships/hyperlink" Target="https://www.ensembl.org/Rhinopithecus_bieti/Tools/Blast/Alignment?tl=tX1hbL1QFd6ZS2E0-6785641-799616816" TargetMode="External"/><Relationship Id="rId78" Type="http://schemas.openxmlformats.org/officeDocument/2006/relationships/hyperlink" Target="https://www.ensembl.org/Macaca_nemestrina/Tools/Blast/QuerySeq?tl=tX1hbL1QFd6ZS2E0-6785642-799616836" TargetMode="External"/><Relationship Id="rId94" Type="http://schemas.openxmlformats.org/officeDocument/2006/relationships/hyperlink" Target="https://www.ensembl.org/Papio_anubis/Tools/Blast/QuerySeq?tl=tX1hbL1QFd6ZS2E0-6785646-799616521" TargetMode="External"/><Relationship Id="rId99" Type="http://schemas.openxmlformats.org/officeDocument/2006/relationships/hyperlink" Target="https://www.ensembl.org/Otolemur_garnettii/Tools/Blast/QuerySeq?tl=tX1hbL1QFd6ZS2E0-6785647-799616419" TargetMode="External"/><Relationship Id="rId101" Type="http://schemas.openxmlformats.org/officeDocument/2006/relationships/hyperlink" Target="https://www.ensembl.org/Otolemur_garnettii/Gene/Summary?db=core;g=ENSOGAG00000027365;tl=tX1hbL1QFd6ZS2E0-6785647-799616420" TargetMode="External"/><Relationship Id="rId122" Type="http://schemas.openxmlformats.org/officeDocument/2006/relationships/hyperlink" Target="https://www.ensembl.org/Mandrillus_leucophaeus/Tools/Blast/Alignment?tl=tX1hbL1QFd6ZS2E0-6785650-799616937" TargetMode="External"/><Relationship Id="rId4" Type="http://schemas.openxmlformats.org/officeDocument/2006/relationships/hyperlink" Target="https://www.ensembl.org/Theropithecus_gelada/Gene/Summary?db=core;g=ENSTGEG00000003630;tl=tX1hbL1QFd6ZS2E0-6785627-799616690" TargetMode="External"/><Relationship Id="rId9" Type="http://schemas.openxmlformats.org/officeDocument/2006/relationships/hyperlink" Target="https://www.ensembl.org/Macaca_mulatta/Gene/Summary?db=core;g=ENSMMUG00000003772;tl=tX1hbL1QFd6ZS2E0-6785628-799616713" TargetMode="External"/><Relationship Id="rId26" Type="http://schemas.openxmlformats.org/officeDocument/2006/relationships/hyperlink" Target="https://www.ensembl.org/Gorilla_gorilla/Tools/Blast/Alignment?tl=tX1hbL1QFd6ZS2E0-6785630-799616646" TargetMode="External"/><Relationship Id="rId47" Type="http://schemas.openxmlformats.org/officeDocument/2006/relationships/hyperlink" Target="https://www.ensembl.org/Piliocolobus_tephrosceles/Tools/Blast/Alignment?tl=tX1hbL1QFd6ZS2E0-6785635-799616862" TargetMode="External"/><Relationship Id="rId68" Type="http://schemas.openxmlformats.org/officeDocument/2006/relationships/hyperlink" Target="https://www.ensembl.org/Rhinopithecus_bieti/Gene/Summary?db=core;g=ENSRBIG00000043258;tl=tX1hbL1QFd6ZS2E0-6785641-799616815" TargetMode="External"/><Relationship Id="rId89" Type="http://schemas.openxmlformats.org/officeDocument/2006/relationships/hyperlink" Target="https://www.ensembl.org/Macaca_fascicularis/Tools/Blast/QuerySeq?tl=tX1hbL1QFd6ZS2E0-6785645-799616789" TargetMode="External"/><Relationship Id="rId112" Type="http://schemas.openxmlformats.org/officeDocument/2006/relationships/hyperlink" Target="https://www.ensembl.org/Microcebus_murinus/Gene/Summary?db=core;g=ENSMICG00000037613;tl=tX1hbL1QFd6ZS2E0-6785649-799616458" TargetMode="External"/><Relationship Id="rId133" Type="http://schemas.openxmlformats.org/officeDocument/2006/relationships/hyperlink" Target="https://www.ensembl.org/Mus_musculus/Tools/Blast/Alignment?tl=8mJ5URv5sC3SJoyy-6792801-799909576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ensembl.org/Macaca_fascicularis/Tools/Blast/Alignment?tl=eWN5U7JehBmPBFls-6785676-799618065" TargetMode="External"/><Relationship Id="rId21" Type="http://schemas.openxmlformats.org/officeDocument/2006/relationships/hyperlink" Target="https://www.ensembl.org/Cebus_capucinus/Gene/Summary?db=core;g=ENSCCAG00000037021;tl=eWN5U7JehBmPBFls-6785658-799617363" TargetMode="External"/><Relationship Id="rId42" Type="http://schemas.openxmlformats.org/officeDocument/2006/relationships/hyperlink" Target="https://www.ensembl.org/Macaca_mulatta/Gene/Summary?db=core;g=ENSMMUG00000058380;tl=eWN5U7JehBmPBFls-6785663-799617112" TargetMode="External"/><Relationship Id="rId63" Type="http://schemas.openxmlformats.org/officeDocument/2006/relationships/hyperlink" Target="https://www.ensembl.org/Rhinopithecus_roxellana/Tools/Blast/QuerySeq?tl=eWN5U7JehBmPBFls-6785667-799617682" TargetMode="External"/><Relationship Id="rId84" Type="http://schemas.openxmlformats.org/officeDocument/2006/relationships/hyperlink" Target="https://www.ensembl.org/Microcebus_murinus/Tools/Blast/Alignment?tl=eWN5U7JehBmPBFls-6785670-799617976" TargetMode="External"/><Relationship Id="rId138" Type="http://schemas.openxmlformats.org/officeDocument/2006/relationships/hyperlink" Target="https://www.ensembl.org/Bos_taurus/Tools/Blast/Alignment?tl=ziDFuDARuV48d27C-6792912-799913209" TargetMode="External"/><Relationship Id="rId107" Type="http://schemas.openxmlformats.org/officeDocument/2006/relationships/hyperlink" Target="https://www.ensembl.org/Macaca_nemestrina/Tools/Blast/QuerySeq?tl=eWN5U7JehBmPBFls-6785674-799617889" TargetMode="External"/><Relationship Id="rId11" Type="http://schemas.openxmlformats.org/officeDocument/2006/relationships/hyperlink" Target="https://www.ensembl.org/Chlorocebus_sabaeus/Tools/Blast/QuerySeq?tl=eWN5U7JehBmPBFls-6785656-799617175" TargetMode="External"/><Relationship Id="rId32" Type="http://schemas.openxmlformats.org/officeDocument/2006/relationships/hyperlink" Target="https://www.ensembl.org/Gorilla_gorilla/Tools/Blast/Alignment?tl=eWN5U7JehBmPBFls-6785661-799617065" TargetMode="External"/><Relationship Id="rId37" Type="http://schemas.openxmlformats.org/officeDocument/2006/relationships/hyperlink" Target="https://www.ensembl.org/Pan_troglodytes/Tools/Blast/QuerySeq?tl=eWN5U7JehBmPBFls-6785662-799617019" TargetMode="External"/><Relationship Id="rId53" Type="http://schemas.openxmlformats.org/officeDocument/2006/relationships/hyperlink" Target="https://www.ensembl.org/Prolemur_simus/Gene/Summary?db=core;g=ENSPSMG00000016627;tl=eWN5U7JehBmPBFls-6785665-799617743" TargetMode="External"/><Relationship Id="rId58" Type="http://schemas.openxmlformats.org/officeDocument/2006/relationships/hyperlink" Target="https://www.ensembl.org/Cercocebus_atys/Tools/Blast/Alignment?tl=eWN5U7JehBmPBFls-6785666-799617838" TargetMode="External"/><Relationship Id="rId74" Type="http://schemas.openxmlformats.org/officeDocument/2006/relationships/hyperlink" Target="https://www.ensembl.org/Otolemur_garnettii/Tools/Blast/QuerySeq?tl=eWN5U7JehBmPBFls-6785669-799617496" TargetMode="External"/><Relationship Id="rId79" Type="http://schemas.openxmlformats.org/officeDocument/2006/relationships/hyperlink" Target="https://www.ensembl.org/Otolemur_garnettii/Tools/Blast/Alignment?tl=eWN5U7JehBmPBFls-6785669-799617499" TargetMode="External"/><Relationship Id="rId102" Type="http://schemas.openxmlformats.org/officeDocument/2006/relationships/hyperlink" Target="https://www.ensembl.org/Mandrillus_leucophaeus/Tools/Blast/Alignment?tl=eWN5U7JehBmPBFls-6785673-799617635" TargetMode="External"/><Relationship Id="rId123" Type="http://schemas.openxmlformats.org/officeDocument/2006/relationships/hyperlink" Target="https://www.ensembl.org/Nomascus_leucogenys/Tools/Blast/QuerySeq?tl=eWN5U7JehBmPBFls-6785677-799617445" TargetMode="External"/><Relationship Id="rId128" Type="http://schemas.openxmlformats.org/officeDocument/2006/relationships/hyperlink" Target="https://www.ensembl.org/Homo_sapiens/Gene/Summary?db=core;g=ENSG00000126856;tl=eWN5U7JehBmPBFls-6785678-799618012" TargetMode="External"/><Relationship Id="rId5" Type="http://schemas.openxmlformats.org/officeDocument/2006/relationships/hyperlink" Target="https://www.ensembl.org/Piliocolobus_tephrosceles/Tools/Blast/QuerySeq?tl=eWN5U7JehBmPBFls-6785654-799617224" TargetMode="External"/><Relationship Id="rId90" Type="http://schemas.openxmlformats.org/officeDocument/2006/relationships/hyperlink" Target="https://www.ensembl.org/Pongo_abelii/Tools/Blast/Alignment?tl=eWN5U7JehBmPBFls-6785671-799617588" TargetMode="External"/><Relationship Id="rId95" Type="http://schemas.openxmlformats.org/officeDocument/2006/relationships/hyperlink" Target="https://www.ensembl.org/Papio_anubis/Tools/Blast/QuerySeq?tl=eWN5U7JehBmPBFls-6785672-799618015" TargetMode="External"/><Relationship Id="rId22" Type="http://schemas.openxmlformats.org/officeDocument/2006/relationships/hyperlink" Target="https://www.ensembl.org/Cebus_capucinus/Tools/Blast/QuerySeq?tl=eWN5U7JehBmPBFls-6785658-799617363" TargetMode="External"/><Relationship Id="rId27" Type="http://schemas.openxmlformats.org/officeDocument/2006/relationships/hyperlink" Target="https://www.ensembl.org/Pan_paniscus/Gene/Summary?db=core;g=ENSPPAG00000031671;tl=eWN5U7JehBmPBFls-6785660-799616978" TargetMode="External"/><Relationship Id="rId43" Type="http://schemas.openxmlformats.org/officeDocument/2006/relationships/hyperlink" Target="https://www.ensembl.org/Macaca_mulatta/Tools/Blast/QuerySeq?tl=eWN5U7JehBmPBFls-6785663-799617112" TargetMode="External"/><Relationship Id="rId48" Type="http://schemas.openxmlformats.org/officeDocument/2006/relationships/hyperlink" Target="https://www.ensembl.org/Theropithecus_gelada/Gene/Summary?db=core;g=ENSTGEG00000003630;tl=eWN5U7JehBmPBFls-6785664-799617776" TargetMode="External"/><Relationship Id="rId64" Type="http://schemas.openxmlformats.org/officeDocument/2006/relationships/hyperlink" Target="https://www.ensembl.org/Rhinopithecus_roxellana/Tools/Blast/Alignment?tl=eWN5U7JehBmPBFls-6785667-799617682" TargetMode="External"/><Relationship Id="rId69" Type="http://schemas.openxmlformats.org/officeDocument/2006/relationships/hyperlink" Target="https://www.ensembl.org/Aotus_nancymaae/Tools/Blast/QuerySeq?tl=eWN5U7JehBmPBFls-6785668-799617946" TargetMode="External"/><Relationship Id="rId113" Type="http://schemas.openxmlformats.org/officeDocument/2006/relationships/hyperlink" Target="https://www.ensembl.org/Rhinopithecus_bieti/Tools/Blast/QuerySeq?tl=eWN5U7JehBmPBFls-6785675-799617534" TargetMode="External"/><Relationship Id="rId118" Type="http://schemas.openxmlformats.org/officeDocument/2006/relationships/hyperlink" Target="https://www.ensembl.org/Macaca_fascicularis/Tools/Blast/QuerySeq?tl=eWN5U7JehBmPBFls-6785676-799618066" TargetMode="External"/><Relationship Id="rId134" Type="http://schemas.openxmlformats.org/officeDocument/2006/relationships/hyperlink" Target="https://www.ensembl.org/Colobus_angolensis_palliatus/Tools/Blast/QuerySeq?tl=IhSZXjOeJZpBCihJ-6786388-799641092" TargetMode="External"/><Relationship Id="rId139" Type="http://schemas.openxmlformats.org/officeDocument/2006/relationships/hyperlink" Target="https://www.ensembl.org/Mus_musculus/Gene/Summary?db=core;g=ENSMUSG00000051977;tl=ziDFuDARuV48d27C-6792913-799913275" TargetMode="External"/><Relationship Id="rId80" Type="http://schemas.openxmlformats.org/officeDocument/2006/relationships/hyperlink" Target="https://www.ensembl.org/Otolemur_garnettii/Tools/Blast/QuerySeq?tl=eWN5U7JehBmPBFls-6785669-799617500" TargetMode="External"/><Relationship Id="rId85" Type="http://schemas.openxmlformats.org/officeDocument/2006/relationships/hyperlink" Target="https://www.ensembl.org/Pongo_abelii/Gene/Summary?db=core;g=ENSPPYG00000007684;tl=eWN5U7JehBmPBFls-6785671-799617587" TargetMode="External"/><Relationship Id="rId12" Type="http://schemas.openxmlformats.org/officeDocument/2006/relationships/hyperlink" Target="https://www.ensembl.org/Chlorocebus_sabaeus/Tools/Blast/Alignment?tl=eWN5U7JehBmPBFls-6785656-799617175" TargetMode="External"/><Relationship Id="rId17" Type="http://schemas.openxmlformats.org/officeDocument/2006/relationships/hyperlink" Target="https://www.ensembl.org/Propithecus_coquereli/Tools/Blast/Alignment?tl=eWN5U7JehBmPBFls-6785657-799617400" TargetMode="External"/><Relationship Id="rId33" Type="http://schemas.openxmlformats.org/officeDocument/2006/relationships/hyperlink" Target="https://www.ensembl.org/Gorilla_gorilla/Gene/Summary?db=core;g=ENSGGOG00000000711;tl=eWN5U7JehBmPBFls-6785661-799617066" TargetMode="External"/><Relationship Id="rId38" Type="http://schemas.openxmlformats.org/officeDocument/2006/relationships/hyperlink" Target="https://www.ensembl.org/Pan_troglodytes/Tools/Blast/Alignment?tl=eWN5U7JehBmPBFls-6785662-799617019" TargetMode="External"/><Relationship Id="rId59" Type="http://schemas.openxmlformats.org/officeDocument/2006/relationships/hyperlink" Target="https://www.ensembl.org/Cercocebus_atys/Gene/Summary?db=core;g=ENSCATG00000041590;tl=eWN5U7JehBmPBFls-6785666-799617839" TargetMode="External"/><Relationship Id="rId103" Type="http://schemas.openxmlformats.org/officeDocument/2006/relationships/hyperlink" Target="https://www.ensembl.org/Macaca_nemestrina/Gene/Summary?db=core;g=ENSMNEG00000044045;tl=eWN5U7JehBmPBFls-6785674-799617888" TargetMode="External"/><Relationship Id="rId108" Type="http://schemas.openxmlformats.org/officeDocument/2006/relationships/hyperlink" Target="https://www.ensembl.org/Macaca_nemestrina/Tools/Blast/Alignment?tl=eWN5U7JehBmPBFls-6785674-799617889" TargetMode="External"/><Relationship Id="rId124" Type="http://schemas.openxmlformats.org/officeDocument/2006/relationships/hyperlink" Target="https://www.ensembl.org/Nomascus_leucogenys/Tools/Blast/Alignment?tl=eWN5U7JehBmPBFls-6785677-799617445" TargetMode="External"/><Relationship Id="rId129" Type="http://schemas.openxmlformats.org/officeDocument/2006/relationships/hyperlink" Target="https://www.ensembl.org/Homo_sapiens/Tools/Blast/QuerySeq?tl=eWN5U7JehBmPBFls-6785678-799618012" TargetMode="External"/><Relationship Id="rId54" Type="http://schemas.openxmlformats.org/officeDocument/2006/relationships/hyperlink" Target="https://www.ensembl.org/Prolemur_simus/Tools/Blast/QuerySeq?tl=eWN5U7JehBmPBFls-6785665-799617743" TargetMode="External"/><Relationship Id="rId70" Type="http://schemas.openxmlformats.org/officeDocument/2006/relationships/hyperlink" Target="https://www.ensembl.org/Aotus_nancymaae/Tools/Blast/Alignment?tl=eWN5U7JehBmPBFls-6785668-799617946" TargetMode="External"/><Relationship Id="rId75" Type="http://schemas.openxmlformats.org/officeDocument/2006/relationships/hyperlink" Target="https://www.ensembl.org/Otolemur_garnettii/Tools/Blast/Alignment?tl=eWN5U7JehBmPBFls-6785669-799617496" TargetMode="External"/><Relationship Id="rId91" Type="http://schemas.openxmlformats.org/officeDocument/2006/relationships/hyperlink" Target="https://www.ensembl.org/Papio_anubis/Gene/Summary?db=core;g=ENSPANG00000018341;tl=eWN5U7JehBmPBFls-6785672-799618014" TargetMode="External"/><Relationship Id="rId96" Type="http://schemas.openxmlformats.org/officeDocument/2006/relationships/hyperlink" Target="https://www.ensembl.org/Papio_anubis/Tools/Blast/Alignment?tl=eWN5U7JehBmPBFls-6785672-799618015" TargetMode="External"/><Relationship Id="rId140" Type="http://schemas.openxmlformats.org/officeDocument/2006/relationships/hyperlink" Target="https://www.ensembl.org/Mus_musculus/Tools/Blast/QuerySeq?tl=ziDFuDARuV48d27C-6792913-799913275" TargetMode="External"/><Relationship Id="rId1" Type="http://schemas.openxmlformats.org/officeDocument/2006/relationships/hyperlink" Target="https://www.ensembl.org/Piliocolobus_tephrosceles/Gene/Summary?db=core;g=ENSPTEG00000038962;tl=eWN5U7JehBmPBFls-6785654-799617223" TargetMode="External"/><Relationship Id="rId6" Type="http://schemas.openxmlformats.org/officeDocument/2006/relationships/hyperlink" Target="https://www.ensembl.org/Piliocolobus_tephrosceles/Tools/Blast/Alignment?tl=eWN5U7JehBmPBFls-6785654-799617224" TargetMode="External"/><Relationship Id="rId23" Type="http://schemas.openxmlformats.org/officeDocument/2006/relationships/hyperlink" Target="https://www.ensembl.org/Cebus_capucinus/Tools/Blast/Alignment?tl=eWN5U7JehBmPBFls-6785658-799617363" TargetMode="External"/><Relationship Id="rId28" Type="http://schemas.openxmlformats.org/officeDocument/2006/relationships/hyperlink" Target="https://www.ensembl.org/Pan_paniscus/Tools/Blast/QuerySeq?tl=eWN5U7JehBmPBFls-6785660-799616978" TargetMode="External"/><Relationship Id="rId49" Type="http://schemas.openxmlformats.org/officeDocument/2006/relationships/hyperlink" Target="https://www.ensembl.org/Theropithecus_gelada/Tools/Blast/QuerySeq?tl=eWN5U7JehBmPBFls-6785664-799617776" TargetMode="External"/><Relationship Id="rId114" Type="http://schemas.openxmlformats.org/officeDocument/2006/relationships/hyperlink" Target="https://www.ensembl.org/Rhinopithecus_bieti/Tools/Blast/Alignment?tl=eWN5U7JehBmPBFls-6785675-799617534" TargetMode="External"/><Relationship Id="rId119" Type="http://schemas.openxmlformats.org/officeDocument/2006/relationships/hyperlink" Target="https://www.ensembl.org/Macaca_fascicularis/Tools/Blast/Alignment?tl=eWN5U7JehBmPBFls-6785676-799618066" TargetMode="External"/><Relationship Id="rId44" Type="http://schemas.openxmlformats.org/officeDocument/2006/relationships/hyperlink" Target="https://www.ensembl.org/Macaca_mulatta/Tools/Blast/Alignment?tl=eWN5U7JehBmPBFls-6785663-799617112" TargetMode="External"/><Relationship Id="rId60" Type="http://schemas.openxmlformats.org/officeDocument/2006/relationships/hyperlink" Target="https://www.ensembl.org/Cercocebus_atys/Tools/Blast/QuerySeq?tl=eWN5U7JehBmPBFls-6785666-799617839" TargetMode="External"/><Relationship Id="rId65" Type="http://schemas.openxmlformats.org/officeDocument/2006/relationships/hyperlink" Target="https://www.ensembl.org/Rhinopithecus_roxellana/Gene/Summary?db=core;g=ENSRROG00000031264;tl=eWN5U7JehBmPBFls-6785667-799617683" TargetMode="External"/><Relationship Id="rId81" Type="http://schemas.openxmlformats.org/officeDocument/2006/relationships/hyperlink" Target="https://www.ensembl.org/Otolemur_garnettii/Tools/Blast/Alignment?tl=eWN5U7JehBmPBFls-6785669-799617500" TargetMode="External"/><Relationship Id="rId86" Type="http://schemas.openxmlformats.org/officeDocument/2006/relationships/hyperlink" Target="https://www.ensembl.org/Pongo_abelii/Tools/Blast/QuerySeq?tl=eWN5U7JehBmPBFls-6785671-799617587" TargetMode="External"/><Relationship Id="rId130" Type="http://schemas.openxmlformats.org/officeDocument/2006/relationships/hyperlink" Target="https://www.ensembl.org/Homo_sapiens/Tools/Blast/Alignment?tl=eWN5U7JehBmPBFls-6785678-799618012" TargetMode="External"/><Relationship Id="rId135" Type="http://schemas.openxmlformats.org/officeDocument/2006/relationships/hyperlink" Target="https://www.ensembl.org/Colobus_angolensis_palliatus/Tools/Blast/Alignment?tl=IhSZXjOeJZpBCihJ-6786388-799641092" TargetMode="External"/><Relationship Id="rId13" Type="http://schemas.openxmlformats.org/officeDocument/2006/relationships/hyperlink" Target="https://www.ensembl.org/Chlorocebus_sabaeus/Tools/Blast/QuerySeq?tl=eWN5U7JehBmPBFls-6785656-799617176" TargetMode="External"/><Relationship Id="rId18" Type="http://schemas.openxmlformats.org/officeDocument/2006/relationships/hyperlink" Target="https://www.ensembl.org/Cebus_capucinus/Gene/Summary?db=core;g=ENSCCAG00000023876;tl=eWN5U7JehBmPBFls-6785658-799617362" TargetMode="External"/><Relationship Id="rId39" Type="http://schemas.openxmlformats.org/officeDocument/2006/relationships/hyperlink" Target="https://www.ensembl.org/Pan_troglodytes/Gene/Summary?db=core;g=ENSPTRG00000028674;tl=eWN5U7JehBmPBFls-6785662-799617020" TargetMode="External"/><Relationship Id="rId109" Type="http://schemas.openxmlformats.org/officeDocument/2006/relationships/hyperlink" Target="https://www.ensembl.org/Rhinopithecus_bieti/Gene/Summary?db=core;g=ENSRBIG00000036346;tl=eWN5U7JehBmPBFls-6785675-799617533" TargetMode="External"/><Relationship Id="rId34" Type="http://schemas.openxmlformats.org/officeDocument/2006/relationships/hyperlink" Target="https://www.ensembl.org/Gorilla_gorilla/Tools/Blast/QuerySeq?tl=eWN5U7JehBmPBFls-6785661-799617066" TargetMode="External"/><Relationship Id="rId50" Type="http://schemas.openxmlformats.org/officeDocument/2006/relationships/hyperlink" Target="https://www.ensembl.org/Theropithecus_gelada/Tools/Blast/Alignment?tl=eWN5U7JehBmPBFls-6785664-799617776" TargetMode="External"/><Relationship Id="rId55" Type="http://schemas.openxmlformats.org/officeDocument/2006/relationships/hyperlink" Target="https://www.ensembl.org/Prolemur_simus/Tools/Blast/Alignment?tl=eWN5U7JehBmPBFls-6785665-799617743" TargetMode="External"/><Relationship Id="rId76" Type="http://schemas.openxmlformats.org/officeDocument/2006/relationships/hyperlink" Target="https://www.ensembl.org/Otolemur_garnettii/Tools/Blast/QuerySeq?tl=eWN5U7JehBmPBFls-6785669-799617497" TargetMode="External"/><Relationship Id="rId97" Type="http://schemas.openxmlformats.org/officeDocument/2006/relationships/hyperlink" Target="https://www.ensembl.org/Mandrillus_leucophaeus/Gene/Summary?db=core;g=ENSMLEG00000032078;tl=eWN5U7JehBmPBFls-6785673-799617634" TargetMode="External"/><Relationship Id="rId104" Type="http://schemas.openxmlformats.org/officeDocument/2006/relationships/hyperlink" Target="https://www.ensembl.org/Macaca_nemestrina/Tools/Blast/QuerySeq?tl=eWN5U7JehBmPBFls-6785674-799617888" TargetMode="External"/><Relationship Id="rId120" Type="http://schemas.openxmlformats.org/officeDocument/2006/relationships/hyperlink" Target="https://www.ensembl.org/Nomascus_leucogenys/Gene/Summary?db=core;g=ENSNLEG00000031321;tl=eWN5U7JehBmPBFls-6785677-799617444" TargetMode="External"/><Relationship Id="rId125" Type="http://schemas.openxmlformats.org/officeDocument/2006/relationships/hyperlink" Target="https://www.ensembl.org/Homo_sapiens/Gene/Summary?db=core;g=ENSG00000164256;tl=eWN5U7JehBmPBFls-6785678-799618011" TargetMode="External"/><Relationship Id="rId141" Type="http://schemas.openxmlformats.org/officeDocument/2006/relationships/hyperlink" Target="https://www.ensembl.org/Mus_musculus/Tools/Blast/Alignment?tl=ziDFuDARuV48d27C-6792913-799913275" TargetMode="External"/><Relationship Id="rId7" Type="http://schemas.openxmlformats.org/officeDocument/2006/relationships/hyperlink" Target="https://www.ensembl.org/Callithrix_jacchus/Gene/Summary?db=core;g=ENSCJAG00000010419;tl=eWN5U7JehBmPBFls-6785655-799617281" TargetMode="External"/><Relationship Id="rId71" Type="http://schemas.openxmlformats.org/officeDocument/2006/relationships/hyperlink" Target="https://www.ensembl.org/Otolemur_garnettii/Gene/Summary?db=core;g=ENSOGAG00000028747;tl=eWN5U7JehBmPBFls-6785669-799617495" TargetMode="External"/><Relationship Id="rId92" Type="http://schemas.openxmlformats.org/officeDocument/2006/relationships/hyperlink" Target="https://www.ensembl.org/Papio_anubis/Tools/Blast/QuerySeq?tl=eWN5U7JehBmPBFls-6785672-799618014" TargetMode="External"/><Relationship Id="rId2" Type="http://schemas.openxmlformats.org/officeDocument/2006/relationships/hyperlink" Target="https://www.ensembl.org/Piliocolobus_tephrosceles/Tools/Blast/QuerySeq?tl=eWN5U7JehBmPBFls-6785654-799617223" TargetMode="External"/><Relationship Id="rId29" Type="http://schemas.openxmlformats.org/officeDocument/2006/relationships/hyperlink" Target="https://www.ensembl.org/Pan_paniscus/Tools/Blast/Alignment?tl=eWN5U7JehBmPBFls-6785660-799616978" TargetMode="External"/><Relationship Id="rId24" Type="http://schemas.openxmlformats.org/officeDocument/2006/relationships/hyperlink" Target="https://www.ensembl.org/Carlito_syrichta/Gene/Summary?db=core;g=ENSTSYG00000031191;tl=eWN5U7JehBmPBFls-6785659-799617329" TargetMode="External"/><Relationship Id="rId40" Type="http://schemas.openxmlformats.org/officeDocument/2006/relationships/hyperlink" Target="https://www.ensembl.org/Pan_troglodytes/Tools/Blast/QuerySeq?tl=eWN5U7JehBmPBFls-6785662-799617020" TargetMode="External"/><Relationship Id="rId45" Type="http://schemas.openxmlformats.org/officeDocument/2006/relationships/hyperlink" Target="https://www.ensembl.org/Macaca_mulatta/Gene/Summary?db=core;g=ENSMMUG00000003772;tl=eWN5U7JehBmPBFls-6785663-799617113" TargetMode="External"/><Relationship Id="rId66" Type="http://schemas.openxmlformats.org/officeDocument/2006/relationships/hyperlink" Target="https://www.ensembl.org/Rhinopithecus_roxellana/Tools/Blast/QuerySeq?tl=eWN5U7JehBmPBFls-6785667-799617683" TargetMode="External"/><Relationship Id="rId87" Type="http://schemas.openxmlformats.org/officeDocument/2006/relationships/hyperlink" Target="https://www.ensembl.org/Pongo_abelii/Tools/Blast/Alignment?tl=eWN5U7JehBmPBFls-6785671-799617587" TargetMode="External"/><Relationship Id="rId110" Type="http://schemas.openxmlformats.org/officeDocument/2006/relationships/hyperlink" Target="https://www.ensembl.org/Rhinopithecus_bieti/Tools/Blast/QuerySeq?tl=eWN5U7JehBmPBFls-6785675-799617533" TargetMode="External"/><Relationship Id="rId115" Type="http://schemas.openxmlformats.org/officeDocument/2006/relationships/hyperlink" Target="https://www.ensembl.org/Macaca_fascicularis/Gene/Summary?db=core;g=ENSMFAG00000003001;tl=eWN5U7JehBmPBFls-6785676-799618065" TargetMode="External"/><Relationship Id="rId131" Type="http://schemas.openxmlformats.org/officeDocument/2006/relationships/hyperlink" Target="https://www.ensembl.org/Colobus_angolensis_palliatus/Tools/Blast/QuerySeq?tl=IhSZXjOeJZpBCihJ-6786388-799641091" TargetMode="External"/><Relationship Id="rId136" Type="http://schemas.openxmlformats.org/officeDocument/2006/relationships/hyperlink" Target="https://www.ensembl.org/Bos_taurus/Gene/Summary?db=core;g=ENSBTAG00000004538;tl=ziDFuDARuV48d27C-6792912-799913209" TargetMode="External"/><Relationship Id="rId61" Type="http://schemas.openxmlformats.org/officeDocument/2006/relationships/hyperlink" Target="https://www.ensembl.org/Cercocebus_atys/Tools/Blast/Alignment?tl=eWN5U7JehBmPBFls-6785666-799617839" TargetMode="External"/><Relationship Id="rId82" Type="http://schemas.openxmlformats.org/officeDocument/2006/relationships/hyperlink" Target="https://www.ensembl.org/Microcebus_murinus/Gene/Summary?db=core;g=ENSMICG00000037613;tl=eWN5U7JehBmPBFls-6785670-799617976" TargetMode="External"/><Relationship Id="rId19" Type="http://schemas.openxmlformats.org/officeDocument/2006/relationships/hyperlink" Target="https://www.ensembl.org/Cebus_capucinus/Tools/Blast/QuerySeq?tl=eWN5U7JehBmPBFls-6785658-799617362" TargetMode="External"/><Relationship Id="rId14" Type="http://schemas.openxmlformats.org/officeDocument/2006/relationships/hyperlink" Target="https://www.ensembl.org/Chlorocebus_sabaeus/Tools/Blast/Alignment?tl=eWN5U7JehBmPBFls-6785656-799617176" TargetMode="External"/><Relationship Id="rId30" Type="http://schemas.openxmlformats.org/officeDocument/2006/relationships/hyperlink" Target="https://www.ensembl.org/Gorilla_gorilla/Gene/Summary?db=core;g=ENSGGOG00000024584;tl=eWN5U7JehBmPBFls-6785661-799617065" TargetMode="External"/><Relationship Id="rId35" Type="http://schemas.openxmlformats.org/officeDocument/2006/relationships/hyperlink" Target="https://www.ensembl.org/Gorilla_gorilla/Tools/Blast/Alignment?tl=eWN5U7JehBmPBFls-6785661-799617066" TargetMode="External"/><Relationship Id="rId56" Type="http://schemas.openxmlformats.org/officeDocument/2006/relationships/hyperlink" Target="https://www.ensembl.org/Cercocebus_atys/Gene/Summary?db=core;g=ENSCATG00000039356;tl=eWN5U7JehBmPBFls-6785666-799617838" TargetMode="External"/><Relationship Id="rId77" Type="http://schemas.openxmlformats.org/officeDocument/2006/relationships/hyperlink" Target="https://www.ensembl.org/Otolemur_garnettii/Tools/Blast/Alignment?tl=eWN5U7JehBmPBFls-6785669-799617497" TargetMode="External"/><Relationship Id="rId100" Type="http://schemas.openxmlformats.org/officeDocument/2006/relationships/hyperlink" Target="https://www.ensembl.org/Mandrillus_leucophaeus/Gene/Summary?db=core;g=ENSMLEG00000040805;tl=eWN5U7JehBmPBFls-6785673-799617635" TargetMode="External"/><Relationship Id="rId105" Type="http://schemas.openxmlformats.org/officeDocument/2006/relationships/hyperlink" Target="https://www.ensembl.org/Macaca_nemestrina/Tools/Blast/Alignment?tl=eWN5U7JehBmPBFls-6785674-799617888" TargetMode="External"/><Relationship Id="rId126" Type="http://schemas.openxmlformats.org/officeDocument/2006/relationships/hyperlink" Target="https://www.ensembl.org/Homo_sapiens/Tools/Blast/QuerySeq?tl=eWN5U7JehBmPBFls-6785678-799618011" TargetMode="External"/><Relationship Id="rId8" Type="http://schemas.openxmlformats.org/officeDocument/2006/relationships/hyperlink" Target="https://www.ensembl.org/Callithrix_jacchus/Tools/Blast/QuerySeq?tl=eWN5U7JehBmPBFls-6785655-799617281" TargetMode="External"/><Relationship Id="rId51" Type="http://schemas.openxmlformats.org/officeDocument/2006/relationships/hyperlink" Target="https://www.ensembl.org/Theropithecus_gelada/Tools/Blast/QuerySeq?tl=eWN5U7JehBmPBFls-6785664-799617777" TargetMode="External"/><Relationship Id="rId72" Type="http://schemas.openxmlformats.org/officeDocument/2006/relationships/hyperlink" Target="https://www.ensembl.org/Otolemur_garnettii/Tools/Blast/QuerySeq?tl=eWN5U7JehBmPBFls-6785669-799617495" TargetMode="External"/><Relationship Id="rId93" Type="http://schemas.openxmlformats.org/officeDocument/2006/relationships/hyperlink" Target="https://www.ensembl.org/Papio_anubis/Tools/Blast/Alignment?tl=eWN5U7JehBmPBFls-6785672-799618014" TargetMode="External"/><Relationship Id="rId98" Type="http://schemas.openxmlformats.org/officeDocument/2006/relationships/hyperlink" Target="https://www.ensembl.org/Mandrillus_leucophaeus/Tools/Blast/QuerySeq?tl=eWN5U7JehBmPBFls-6785673-799617634" TargetMode="External"/><Relationship Id="rId121" Type="http://schemas.openxmlformats.org/officeDocument/2006/relationships/hyperlink" Target="https://www.ensembl.org/Nomascus_leucogenys/Tools/Blast/QuerySeq?tl=eWN5U7JehBmPBFls-6785677-799617444" TargetMode="External"/><Relationship Id="rId142" Type="http://schemas.openxmlformats.org/officeDocument/2006/relationships/printerSettings" Target="../printerSettings/printerSettings1.bin"/><Relationship Id="rId3" Type="http://schemas.openxmlformats.org/officeDocument/2006/relationships/hyperlink" Target="https://www.ensembl.org/Piliocolobus_tephrosceles/Tools/Blast/Alignment?tl=eWN5U7JehBmPBFls-6785654-799617223" TargetMode="External"/><Relationship Id="rId25" Type="http://schemas.openxmlformats.org/officeDocument/2006/relationships/hyperlink" Target="https://www.ensembl.org/Carlito_syrichta/Tools/Blast/QuerySeq?tl=eWN5U7JehBmPBFls-6785659-799617329" TargetMode="External"/><Relationship Id="rId46" Type="http://schemas.openxmlformats.org/officeDocument/2006/relationships/hyperlink" Target="https://www.ensembl.org/Macaca_mulatta/Tools/Blast/QuerySeq?tl=eWN5U7JehBmPBFls-6785663-799617113" TargetMode="External"/><Relationship Id="rId67" Type="http://schemas.openxmlformats.org/officeDocument/2006/relationships/hyperlink" Target="https://www.ensembl.org/Rhinopithecus_roxellana/Tools/Blast/Alignment?tl=eWN5U7JehBmPBFls-6785667-799617683" TargetMode="External"/><Relationship Id="rId116" Type="http://schemas.openxmlformats.org/officeDocument/2006/relationships/hyperlink" Target="https://www.ensembl.org/Macaca_fascicularis/Tools/Blast/QuerySeq?tl=eWN5U7JehBmPBFls-6785676-799618065" TargetMode="External"/><Relationship Id="rId137" Type="http://schemas.openxmlformats.org/officeDocument/2006/relationships/hyperlink" Target="https://www.ensembl.org/Bos_taurus/Tools/Blast/QuerySeq?tl=ziDFuDARuV48d27C-6792912-799913209" TargetMode="External"/><Relationship Id="rId20" Type="http://schemas.openxmlformats.org/officeDocument/2006/relationships/hyperlink" Target="https://www.ensembl.org/Cebus_capucinus/Tools/Blast/Alignment?tl=eWN5U7JehBmPBFls-6785658-799617362" TargetMode="External"/><Relationship Id="rId41" Type="http://schemas.openxmlformats.org/officeDocument/2006/relationships/hyperlink" Target="https://www.ensembl.org/Pan_troglodytes/Tools/Blast/Alignment?tl=eWN5U7JehBmPBFls-6785662-799617020" TargetMode="External"/><Relationship Id="rId62" Type="http://schemas.openxmlformats.org/officeDocument/2006/relationships/hyperlink" Target="https://www.ensembl.org/Rhinopithecus_roxellana/Gene/Summary?db=core;g=ENSRROG00000044381;tl=eWN5U7JehBmPBFls-6785667-799617682" TargetMode="External"/><Relationship Id="rId83" Type="http://schemas.openxmlformats.org/officeDocument/2006/relationships/hyperlink" Target="https://www.ensembl.org/Microcebus_murinus/Tools/Blast/QuerySeq?tl=eWN5U7JehBmPBFls-6785670-799617976" TargetMode="External"/><Relationship Id="rId88" Type="http://schemas.openxmlformats.org/officeDocument/2006/relationships/hyperlink" Target="https://www.ensembl.org/Pongo_abelii/Gene/Summary?db=core;g=ENSPPYG00000015366;tl=eWN5U7JehBmPBFls-6785671-799617588" TargetMode="External"/><Relationship Id="rId111" Type="http://schemas.openxmlformats.org/officeDocument/2006/relationships/hyperlink" Target="https://www.ensembl.org/Rhinopithecus_bieti/Tools/Blast/Alignment?tl=eWN5U7JehBmPBFls-6785675-799617533" TargetMode="External"/><Relationship Id="rId132" Type="http://schemas.openxmlformats.org/officeDocument/2006/relationships/hyperlink" Target="https://www.ensembl.org/Colobus_angolensis_palliatus/Tools/Blast/Alignment?tl=IhSZXjOeJZpBCihJ-6786388-799641091" TargetMode="External"/><Relationship Id="rId15" Type="http://schemas.openxmlformats.org/officeDocument/2006/relationships/hyperlink" Target="https://www.ensembl.org/Propithecus_coquereli/Gene/Summary?db=core;g=ENSPCOG00000013284;tl=eWN5U7JehBmPBFls-6785657-799617400" TargetMode="External"/><Relationship Id="rId36" Type="http://schemas.openxmlformats.org/officeDocument/2006/relationships/hyperlink" Target="https://www.ensembl.org/Pan_troglodytes/Gene/Summary?db=core;g=ENSPTRG00000008502;tl=eWN5U7JehBmPBFls-6785662-799617019" TargetMode="External"/><Relationship Id="rId57" Type="http://schemas.openxmlformats.org/officeDocument/2006/relationships/hyperlink" Target="https://www.ensembl.org/Cercocebus_atys/Tools/Blast/QuerySeq?tl=eWN5U7JehBmPBFls-6785666-799617838" TargetMode="External"/><Relationship Id="rId106" Type="http://schemas.openxmlformats.org/officeDocument/2006/relationships/hyperlink" Target="https://www.ensembl.org/Macaca_nemestrina/Gene/Summary?db=core;g=ENSMNEG00000032649;tl=eWN5U7JehBmPBFls-6785674-799617889" TargetMode="External"/><Relationship Id="rId127" Type="http://schemas.openxmlformats.org/officeDocument/2006/relationships/hyperlink" Target="https://www.ensembl.org/Homo_sapiens/Tools/Blast/Alignment?tl=eWN5U7JehBmPBFls-6785678-799618011" TargetMode="External"/><Relationship Id="rId10" Type="http://schemas.openxmlformats.org/officeDocument/2006/relationships/hyperlink" Target="https://www.ensembl.org/Chlorocebus_sabaeus/Gene/Summary?db=core;g=ENSCSAG00000017229;tl=eWN5U7JehBmPBFls-6785656-799617175" TargetMode="External"/><Relationship Id="rId31" Type="http://schemas.openxmlformats.org/officeDocument/2006/relationships/hyperlink" Target="https://www.ensembl.org/Gorilla_gorilla/Tools/Blast/QuerySeq?tl=eWN5U7JehBmPBFls-6785661-799617065" TargetMode="External"/><Relationship Id="rId52" Type="http://schemas.openxmlformats.org/officeDocument/2006/relationships/hyperlink" Target="https://www.ensembl.org/Theropithecus_gelada/Tools/Blast/Alignment?tl=eWN5U7JehBmPBFls-6785664-799617777" TargetMode="External"/><Relationship Id="rId73" Type="http://schemas.openxmlformats.org/officeDocument/2006/relationships/hyperlink" Target="https://www.ensembl.org/Otolemur_garnettii/Tools/Blast/Alignment?tl=eWN5U7JehBmPBFls-6785669-799617495" TargetMode="External"/><Relationship Id="rId78" Type="http://schemas.openxmlformats.org/officeDocument/2006/relationships/hyperlink" Target="https://www.ensembl.org/Otolemur_garnettii/Tools/Blast/QuerySeq?tl=eWN5U7JehBmPBFls-6785669-799617499" TargetMode="External"/><Relationship Id="rId94" Type="http://schemas.openxmlformats.org/officeDocument/2006/relationships/hyperlink" Target="https://www.ensembl.org/Papio_anubis/Gene/Summary?db=core;g=ENSPANG00000013143;tl=eWN5U7JehBmPBFls-6785672-799618015" TargetMode="External"/><Relationship Id="rId99" Type="http://schemas.openxmlformats.org/officeDocument/2006/relationships/hyperlink" Target="https://www.ensembl.org/Mandrillus_leucophaeus/Tools/Blast/Alignment?tl=eWN5U7JehBmPBFls-6785673-799617634" TargetMode="External"/><Relationship Id="rId101" Type="http://schemas.openxmlformats.org/officeDocument/2006/relationships/hyperlink" Target="https://www.ensembl.org/Mandrillus_leucophaeus/Tools/Blast/QuerySeq?tl=eWN5U7JehBmPBFls-6785673-799617635" TargetMode="External"/><Relationship Id="rId122" Type="http://schemas.openxmlformats.org/officeDocument/2006/relationships/hyperlink" Target="https://www.ensembl.org/Nomascus_leucogenys/Tools/Blast/Alignment?tl=eWN5U7JehBmPBFls-6785677-799617444" TargetMode="External"/><Relationship Id="rId4" Type="http://schemas.openxmlformats.org/officeDocument/2006/relationships/hyperlink" Target="https://www.ensembl.org/Piliocolobus_tephrosceles/Gene/Summary?db=core;g=ENSPTEG00000037168;tl=eWN5U7JehBmPBFls-6785654-799617224" TargetMode="External"/><Relationship Id="rId9" Type="http://schemas.openxmlformats.org/officeDocument/2006/relationships/hyperlink" Target="https://www.ensembl.org/Callithrix_jacchus/Tools/Blast/Alignment?tl=eWN5U7JehBmPBFls-6785655-799617281" TargetMode="External"/><Relationship Id="rId26" Type="http://schemas.openxmlformats.org/officeDocument/2006/relationships/hyperlink" Target="https://www.ensembl.org/Carlito_syrichta/Tools/Blast/Alignment?tl=eWN5U7JehBmPBFls-6785659-799617329" TargetMode="External"/><Relationship Id="rId47" Type="http://schemas.openxmlformats.org/officeDocument/2006/relationships/hyperlink" Target="https://www.ensembl.org/Macaca_mulatta/Tools/Blast/Alignment?tl=eWN5U7JehBmPBFls-6785663-799617113" TargetMode="External"/><Relationship Id="rId68" Type="http://schemas.openxmlformats.org/officeDocument/2006/relationships/hyperlink" Target="https://www.ensembl.org/Aotus_nancymaae/Gene/Summary?db=core;g=ENSANAG00000028809;tl=eWN5U7JehBmPBFls-6785668-799617946" TargetMode="External"/><Relationship Id="rId89" Type="http://schemas.openxmlformats.org/officeDocument/2006/relationships/hyperlink" Target="https://www.ensembl.org/Pongo_abelii/Tools/Blast/QuerySeq?tl=eWN5U7JehBmPBFls-6785671-799617588" TargetMode="External"/><Relationship Id="rId112" Type="http://schemas.openxmlformats.org/officeDocument/2006/relationships/hyperlink" Target="https://www.ensembl.org/Rhinopithecus_bieti/Gene/Summary?db=core;g=ENSRBIG00000043258;tl=eWN5U7JehBmPBFls-6785675-799617534" TargetMode="External"/><Relationship Id="rId133" Type="http://schemas.openxmlformats.org/officeDocument/2006/relationships/hyperlink" Target="https://www.ensembl.org/Colobus_angolensis_palliatus/Gene/Summary?db=core;g=ENSCANG00000038646;tl=IhSZXjOeJZpBCihJ-6786388-799641092" TargetMode="External"/><Relationship Id="rId16" Type="http://schemas.openxmlformats.org/officeDocument/2006/relationships/hyperlink" Target="https://www.ensembl.org/Propithecus_coquereli/Tools/Blast/QuerySeq?tl=eWN5U7JehBmPBFls-6785657-799617400" TargetMode="External"/></Relationships>
</file>

<file path=xl/worksheets/_rels/sheet4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ensembl.org/Aotus_nancymaae/Tools/Blast/QuerySeq?tl=g1SSsppOYaiOuZhv-6786857-799655567" TargetMode="External"/><Relationship Id="rId21" Type="http://schemas.openxmlformats.org/officeDocument/2006/relationships/hyperlink" Target="https://www.ensembl.org/Callithrix_jacchus/Tools/Blast/Alignment?tl=g1SSsppOYaiOuZhv-6786854-799655475" TargetMode="External"/><Relationship Id="rId42" Type="http://schemas.openxmlformats.org/officeDocument/2006/relationships/hyperlink" Target="https://www.ensembl.org/Pan_troglodytes/Tools/Blast/Alignment?tl=g1SSsppOYaiOuZhv-6786861-799655223" TargetMode="External"/><Relationship Id="rId47" Type="http://schemas.openxmlformats.org/officeDocument/2006/relationships/hyperlink" Target="https://www.ensembl.org/Mandrillus_leucophaeus/Tools/Blast/QuerySeq?tl=g1SSsppOYaiOuZhv-6786865-799655444" TargetMode="External"/><Relationship Id="rId63" Type="http://schemas.openxmlformats.org/officeDocument/2006/relationships/hyperlink" Target="https://www.ensembl.org/Pongo_abelii/Tools/Blast/Alignment?tl=g1SSsppOYaiOuZhv-6786868-799655731" TargetMode="External"/><Relationship Id="rId68" Type="http://schemas.openxmlformats.org/officeDocument/2006/relationships/hyperlink" Target="https://www.ensembl.org/Prolemur_simus/Tools/Blast/QuerySeq?tl=g1SSsppOYaiOuZhv-6786871-799655290" TargetMode="External"/><Relationship Id="rId84" Type="http://schemas.openxmlformats.org/officeDocument/2006/relationships/hyperlink" Target="https://www.ensembl.org/Gorilla_gorilla/Tools/Blast/QuerySeq?tl=g1SSsppOYaiOuZhv-6786855-799655654" TargetMode="External"/><Relationship Id="rId16" Type="http://schemas.openxmlformats.org/officeDocument/2006/relationships/hyperlink" Target="https://www.ensembl.org/Cercocebus_atys/Tools/Blast/Alignment?tl=g1SSsppOYaiOuZhv-6786853-799655621" TargetMode="External"/><Relationship Id="rId11" Type="http://schemas.openxmlformats.org/officeDocument/2006/relationships/hyperlink" Target="https://www.ensembl.org/Macaca_nemestrina/Tools/Blast/QuerySeq?tl=g1SSsppOYaiOuZhv-6786852-799655769" TargetMode="External"/><Relationship Id="rId32" Type="http://schemas.openxmlformats.org/officeDocument/2006/relationships/hyperlink" Target="https://www.ensembl.org/Macaca_mulatta/Tools/Blast/QuerySeq?tl=g1SSsppOYaiOuZhv-6786859-799655130" TargetMode="External"/><Relationship Id="rId37" Type="http://schemas.openxmlformats.org/officeDocument/2006/relationships/hyperlink" Target="https://www.ensembl.org/Nomascus_leucogenys/Tools/Blast/QuerySeq?tl=g1SSsppOYaiOuZhv-6786860-799655156" TargetMode="External"/><Relationship Id="rId53" Type="http://schemas.openxmlformats.org/officeDocument/2006/relationships/hyperlink" Target="https://www.ensembl.org/Papio_anubis/Tools/Blast/QuerySeq?tl=g1SSsppOYaiOuZhv-6786866-799655821" TargetMode="External"/><Relationship Id="rId58" Type="http://schemas.openxmlformats.org/officeDocument/2006/relationships/hyperlink" Target="https://www.ensembl.org/Theropithecus_gelada/Tools/Blast/QuerySeq?tl=g1SSsppOYaiOuZhv-6786867-799655877" TargetMode="External"/><Relationship Id="rId74" Type="http://schemas.openxmlformats.org/officeDocument/2006/relationships/hyperlink" Target="https://www.ensembl.org/Homo_sapiens/Gene/Summary?db=core;g=ENSG00000164256;tl=g1SSsppOYaiOuZhv-6786874-799655925" TargetMode="External"/><Relationship Id="rId79" Type="http://schemas.openxmlformats.org/officeDocument/2006/relationships/hyperlink" Target="https://www.ensembl.org/Homo_sapiens/Tools/Blast/Alignment?tl=g1SSsppOYaiOuZhv-6786874-799655926" TargetMode="External"/><Relationship Id="rId5" Type="http://schemas.openxmlformats.org/officeDocument/2006/relationships/hyperlink" Target="https://www.ensembl.org/Piliocolobus_tephrosceles/Tools/Blast/QuerySeq?tl=g1SSsppOYaiOuZhv-6786850-799655848" TargetMode="External"/><Relationship Id="rId19" Type="http://schemas.openxmlformats.org/officeDocument/2006/relationships/hyperlink" Target="https://www.ensembl.org/Callithrix_jacchus/Gene/Summary?db=core;g=ENSCJAG00000010419;tl=g1SSsppOYaiOuZhv-6786854-799655475" TargetMode="External"/><Relationship Id="rId14" Type="http://schemas.openxmlformats.org/officeDocument/2006/relationships/hyperlink" Target="https://www.ensembl.org/Macaca_nemestrina/Tools/Blast/Alignment?tl=g1SSsppOYaiOuZhv-6786852-799655770" TargetMode="External"/><Relationship Id="rId22" Type="http://schemas.openxmlformats.org/officeDocument/2006/relationships/hyperlink" Target="https://www.ensembl.org/Macaca_fascicularis/Tools/Blast/QuerySeq?tl=g1SSsppOYaiOuZhv-6786856-799655514" TargetMode="External"/><Relationship Id="rId27" Type="http://schemas.openxmlformats.org/officeDocument/2006/relationships/hyperlink" Target="https://www.ensembl.org/Aotus_nancymaae/Tools/Blast/Alignment?tl=g1SSsppOYaiOuZhv-6786857-799655567" TargetMode="External"/><Relationship Id="rId30" Type="http://schemas.openxmlformats.org/officeDocument/2006/relationships/hyperlink" Target="https://www.ensembl.org/Pan_paniscus/Tools/Blast/QuerySeq?tl=g1SSsppOYaiOuZhv-6786858-799655409" TargetMode="External"/><Relationship Id="rId35" Type="http://schemas.openxmlformats.org/officeDocument/2006/relationships/hyperlink" Target="https://www.ensembl.org/Macaca_mulatta/Tools/Blast/QuerySeq?tl=g1SSsppOYaiOuZhv-6786859-799655131" TargetMode="External"/><Relationship Id="rId43" Type="http://schemas.openxmlformats.org/officeDocument/2006/relationships/hyperlink" Target="https://www.ensembl.org/Pan_troglodytes/Tools/Blast/QuerySeq?tl=g1SSsppOYaiOuZhv-6786861-799655224" TargetMode="External"/><Relationship Id="rId48" Type="http://schemas.openxmlformats.org/officeDocument/2006/relationships/hyperlink" Target="https://www.ensembl.org/Mandrillus_leucophaeus/Tools/Blast/Alignment?tl=g1SSsppOYaiOuZhv-6786865-799655444" TargetMode="External"/><Relationship Id="rId56" Type="http://schemas.openxmlformats.org/officeDocument/2006/relationships/hyperlink" Target="https://www.ensembl.org/Theropithecus_gelada/Tools/Blast/QuerySeq?tl=g1SSsppOYaiOuZhv-6786867-799655876" TargetMode="External"/><Relationship Id="rId64" Type="http://schemas.openxmlformats.org/officeDocument/2006/relationships/hyperlink" Target="https://www.ensembl.org/Chlorocebus_sabaeus/Tools/Blast/QuerySeq?tl=g1SSsppOYaiOuZhv-6786869-799655259" TargetMode="External"/><Relationship Id="rId69" Type="http://schemas.openxmlformats.org/officeDocument/2006/relationships/hyperlink" Target="https://www.ensembl.org/Prolemur_simus/Tools/Blast/Alignment?tl=g1SSsppOYaiOuZhv-6786871-799655290" TargetMode="External"/><Relationship Id="rId77" Type="http://schemas.openxmlformats.org/officeDocument/2006/relationships/hyperlink" Target="https://www.ensembl.org/Homo_sapiens/Gene/Summary?db=core;g=ENSG00000126856;tl=g1SSsppOYaiOuZhv-6786874-799655926" TargetMode="External"/><Relationship Id="rId8" Type="http://schemas.openxmlformats.org/officeDocument/2006/relationships/hyperlink" Target="https://www.ensembl.org/Cebus_capucinus/Tools/Blast/Alignment?tl=g1SSsppOYaiOuZhv-6786851-799655798" TargetMode="External"/><Relationship Id="rId51" Type="http://schemas.openxmlformats.org/officeDocument/2006/relationships/hyperlink" Target="https://www.ensembl.org/Papio_anubis/Tools/Blast/QuerySeq?tl=g1SSsppOYaiOuZhv-6786866-799655820" TargetMode="External"/><Relationship Id="rId72" Type="http://schemas.openxmlformats.org/officeDocument/2006/relationships/hyperlink" Target="https://www.ensembl.org/Rhinopithecus_bieti/Tools/Blast/QuerySeq?tl=g1SSsppOYaiOuZhv-6786873-799655595" TargetMode="External"/><Relationship Id="rId80" Type="http://schemas.openxmlformats.org/officeDocument/2006/relationships/hyperlink" Target="https://www.ensembl.org/Otolemur_garnettii/Tools/Blast/QuerySeq?tl=g1SSsppOYaiOuZhv-6786864-799655696" TargetMode="External"/><Relationship Id="rId85" Type="http://schemas.openxmlformats.org/officeDocument/2006/relationships/hyperlink" Target="https://www.ensembl.org/Gorilla_gorilla/Tools/Blast/Alignment?tl=g1SSsppOYaiOuZhv-6786855-799655654" TargetMode="External"/><Relationship Id="rId3" Type="http://schemas.openxmlformats.org/officeDocument/2006/relationships/hyperlink" Target="https://www.ensembl.org/Piliocolobus_tephrosceles/Tools/Blast/Alignment?tl=g1SSsppOYaiOuZhv-6786850-799655849" TargetMode="External"/><Relationship Id="rId12" Type="http://schemas.openxmlformats.org/officeDocument/2006/relationships/hyperlink" Target="https://www.ensembl.org/Macaca_nemestrina/Tools/Blast/Alignment?tl=g1SSsppOYaiOuZhv-6786852-799655769" TargetMode="External"/><Relationship Id="rId17" Type="http://schemas.openxmlformats.org/officeDocument/2006/relationships/hyperlink" Target="https://www.ensembl.org/Cercocebus_atys/Tools/Blast/QuerySeq?tl=g1SSsppOYaiOuZhv-6786853-799655622" TargetMode="External"/><Relationship Id="rId25" Type="http://schemas.openxmlformats.org/officeDocument/2006/relationships/hyperlink" Target="https://www.ensembl.org/Macaca_fascicularis/Tools/Blast/Alignment?tl=g1SSsppOYaiOuZhv-6786856-799655515" TargetMode="External"/><Relationship Id="rId33" Type="http://schemas.openxmlformats.org/officeDocument/2006/relationships/hyperlink" Target="https://www.ensembl.org/Macaca_mulatta/Tools/Blast/Alignment?tl=g1SSsppOYaiOuZhv-6786859-799655130" TargetMode="External"/><Relationship Id="rId38" Type="http://schemas.openxmlformats.org/officeDocument/2006/relationships/hyperlink" Target="https://www.ensembl.org/Nomascus_leucogenys/Tools/Blast/Alignment?tl=g1SSsppOYaiOuZhv-6786860-799655156" TargetMode="External"/><Relationship Id="rId46" Type="http://schemas.openxmlformats.org/officeDocument/2006/relationships/hyperlink" Target="https://www.ensembl.org/Rhinopithecus_roxellana/Tools/Blast/Alignment?tl=g1SSsppOYaiOuZhv-6786862-799655540" TargetMode="External"/><Relationship Id="rId59" Type="http://schemas.openxmlformats.org/officeDocument/2006/relationships/hyperlink" Target="https://www.ensembl.org/Theropithecus_gelada/Tools/Blast/Alignment?tl=g1SSsppOYaiOuZhv-6786867-799655877" TargetMode="External"/><Relationship Id="rId67" Type="http://schemas.openxmlformats.org/officeDocument/2006/relationships/hyperlink" Target="https://www.ensembl.org/Chlorocebus_sabaeus/Tools/Blast/Alignment?tl=g1SSsppOYaiOuZhv-6786869-799655260" TargetMode="External"/><Relationship Id="rId20" Type="http://schemas.openxmlformats.org/officeDocument/2006/relationships/hyperlink" Target="https://www.ensembl.org/Callithrix_jacchus/Tools/Blast/QuerySeq?tl=g1SSsppOYaiOuZhv-6786854-799655475" TargetMode="External"/><Relationship Id="rId41" Type="http://schemas.openxmlformats.org/officeDocument/2006/relationships/hyperlink" Target="https://www.ensembl.org/Pan_troglodytes/Tools/Blast/QuerySeq?tl=g1SSsppOYaiOuZhv-6786861-799655223" TargetMode="External"/><Relationship Id="rId54" Type="http://schemas.openxmlformats.org/officeDocument/2006/relationships/hyperlink" Target="https://www.ensembl.org/Papio_anubis/Tools/Blast/Alignment?tl=g1SSsppOYaiOuZhv-6786866-799655821" TargetMode="External"/><Relationship Id="rId62" Type="http://schemas.openxmlformats.org/officeDocument/2006/relationships/hyperlink" Target="https://www.ensembl.org/Pongo_abelii/Tools/Blast/QuerySeq?tl=g1SSsppOYaiOuZhv-6786868-799655731" TargetMode="External"/><Relationship Id="rId70" Type="http://schemas.openxmlformats.org/officeDocument/2006/relationships/hyperlink" Target="https://www.ensembl.org/Propithecus_coquereli/Tools/Blast/QuerySeq?tl=g1SSsppOYaiOuZhv-6786872-799655903" TargetMode="External"/><Relationship Id="rId75" Type="http://schemas.openxmlformats.org/officeDocument/2006/relationships/hyperlink" Target="https://www.ensembl.org/Homo_sapiens/Tools/Blast/QuerySeq?tl=g1SSsppOYaiOuZhv-6786874-799655925" TargetMode="External"/><Relationship Id="rId83" Type="http://schemas.openxmlformats.org/officeDocument/2006/relationships/hyperlink" Target="https://www.ensembl.org/Gorilla_gorilla/Tools/Blast/Alignment?tl=g1SSsppOYaiOuZhv-6786855-799655653" TargetMode="External"/><Relationship Id="rId1" Type="http://schemas.openxmlformats.org/officeDocument/2006/relationships/hyperlink" Target="https://www.ensembl.org/Piliocolobus_tephrosceles/Gene/Summary?db=core;g=ENSPTEG00000037168;tl=g1SSsppOYaiOuZhv-6786850-799655849" TargetMode="External"/><Relationship Id="rId6" Type="http://schemas.openxmlformats.org/officeDocument/2006/relationships/hyperlink" Target="https://www.ensembl.org/Piliocolobus_tephrosceles/Tools/Blast/Alignment?tl=g1SSsppOYaiOuZhv-6786850-799655848" TargetMode="External"/><Relationship Id="rId15" Type="http://schemas.openxmlformats.org/officeDocument/2006/relationships/hyperlink" Target="https://www.ensembl.org/Cercocebus_atys/Tools/Blast/QuerySeq?tl=g1SSsppOYaiOuZhv-6786853-799655621" TargetMode="External"/><Relationship Id="rId23" Type="http://schemas.openxmlformats.org/officeDocument/2006/relationships/hyperlink" Target="https://www.ensembl.org/Macaca_fascicularis/Tools/Blast/Alignment?tl=g1SSsppOYaiOuZhv-6786856-799655514" TargetMode="External"/><Relationship Id="rId28" Type="http://schemas.openxmlformats.org/officeDocument/2006/relationships/hyperlink" Target="https://www.ensembl.org/Pan_paniscus/Tools/Blast/QuerySeq?tl=g1SSsppOYaiOuZhv-6786858-799655408" TargetMode="External"/><Relationship Id="rId36" Type="http://schemas.openxmlformats.org/officeDocument/2006/relationships/hyperlink" Target="https://www.ensembl.org/Macaca_mulatta/Tools/Blast/Alignment?tl=g1SSsppOYaiOuZhv-6786859-799655131" TargetMode="External"/><Relationship Id="rId49" Type="http://schemas.openxmlformats.org/officeDocument/2006/relationships/hyperlink" Target="https://www.ensembl.org/Mandrillus_leucophaeus/Tools/Blast/QuerySeq?tl=g1SSsppOYaiOuZhv-6786865-799655445" TargetMode="External"/><Relationship Id="rId57" Type="http://schemas.openxmlformats.org/officeDocument/2006/relationships/hyperlink" Target="https://www.ensembl.org/Theropithecus_gelada/Tools/Blast/Alignment?tl=g1SSsppOYaiOuZhv-6786867-799655876" TargetMode="External"/><Relationship Id="rId10" Type="http://schemas.openxmlformats.org/officeDocument/2006/relationships/hyperlink" Target="https://www.ensembl.org/Cebus_capucinus/Tools/Blast/Alignment?tl=g1SSsppOYaiOuZhv-6786851-799655799" TargetMode="External"/><Relationship Id="rId31" Type="http://schemas.openxmlformats.org/officeDocument/2006/relationships/hyperlink" Target="https://www.ensembl.org/Pan_paniscus/Tools/Blast/Alignment?tl=g1SSsppOYaiOuZhv-6786858-799655409" TargetMode="External"/><Relationship Id="rId44" Type="http://schemas.openxmlformats.org/officeDocument/2006/relationships/hyperlink" Target="https://www.ensembl.org/Pan_troglodytes/Tools/Blast/Alignment?tl=g1SSsppOYaiOuZhv-6786861-799655224" TargetMode="External"/><Relationship Id="rId52" Type="http://schemas.openxmlformats.org/officeDocument/2006/relationships/hyperlink" Target="https://www.ensembl.org/Papio_anubis/Tools/Blast/Alignment?tl=g1SSsppOYaiOuZhv-6786866-799655820" TargetMode="External"/><Relationship Id="rId60" Type="http://schemas.openxmlformats.org/officeDocument/2006/relationships/hyperlink" Target="https://www.ensembl.org/Pongo_abelii/Tools/Blast/QuerySeq?tl=g1SSsppOYaiOuZhv-6786868-799655730" TargetMode="External"/><Relationship Id="rId65" Type="http://schemas.openxmlformats.org/officeDocument/2006/relationships/hyperlink" Target="https://www.ensembl.org/Chlorocebus_sabaeus/Tools/Blast/Alignment?tl=g1SSsppOYaiOuZhv-6786869-799655259" TargetMode="External"/><Relationship Id="rId73" Type="http://schemas.openxmlformats.org/officeDocument/2006/relationships/hyperlink" Target="https://www.ensembl.org/Rhinopithecus_bieti/Tools/Blast/Alignment?tl=g1SSsppOYaiOuZhv-6786873-799655595" TargetMode="External"/><Relationship Id="rId78" Type="http://schemas.openxmlformats.org/officeDocument/2006/relationships/hyperlink" Target="https://www.ensembl.org/Homo_sapiens/Tools/Blast/QuerySeq?tl=g1SSsppOYaiOuZhv-6786874-799655926" TargetMode="External"/><Relationship Id="rId81" Type="http://schemas.openxmlformats.org/officeDocument/2006/relationships/hyperlink" Target="https://www.ensembl.org/Otolemur_garnettii/Tools/Blast/Alignment?tl=g1SSsppOYaiOuZhv-6786864-799655696" TargetMode="External"/><Relationship Id="rId4" Type="http://schemas.openxmlformats.org/officeDocument/2006/relationships/hyperlink" Target="https://www.ensembl.org/Piliocolobus_tephrosceles/Gene/Summary?db=core;g=ENSPTEG00000038962;tl=g1SSsppOYaiOuZhv-6786850-799655848" TargetMode="External"/><Relationship Id="rId9" Type="http://schemas.openxmlformats.org/officeDocument/2006/relationships/hyperlink" Target="https://www.ensembl.org/Cebus_capucinus/Tools/Blast/QuerySeq?tl=g1SSsppOYaiOuZhv-6786851-799655799" TargetMode="External"/><Relationship Id="rId13" Type="http://schemas.openxmlformats.org/officeDocument/2006/relationships/hyperlink" Target="https://www.ensembl.org/Macaca_nemestrina/Tools/Blast/QuerySeq?tl=g1SSsppOYaiOuZhv-6786852-799655770" TargetMode="External"/><Relationship Id="rId18" Type="http://schemas.openxmlformats.org/officeDocument/2006/relationships/hyperlink" Target="https://www.ensembl.org/Cercocebus_atys/Tools/Blast/Alignment?tl=g1SSsppOYaiOuZhv-6786853-799655622" TargetMode="External"/><Relationship Id="rId39" Type="http://schemas.openxmlformats.org/officeDocument/2006/relationships/hyperlink" Target="https://www.ensembl.org/Nomascus_leucogenys/Tools/Blast/QuerySeq?tl=g1SSsppOYaiOuZhv-6786860-799655157" TargetMode="External"/><Relationship Id="rId34" Type="http://schemas.openxmlformats.org/officeDocument/2006/relationships/hyperlink" Target="https://www.ensembl.org/Macaca_mulatta/Gene/Summary?db=core;g=ENSMMUG00000058380;tl=g1SSsppOYaiOuZhv-6786859-799655131" TargetMode="External"/><Relationship Id="rId50" Type="http://schemas.openxmlformats.org/officeDocument/2006/relationships/hyperlink" Target="https://www.ensembl.org/Mandrillus_leucophaeus/Tools/Blast/Alignment?tl=g1SSsppOYaiOuZhv-6786865-799655445" TargetMode="External"/><Relationship Id="rId55" Type="http://schemas.openxmlformats.org/officeDocument/2006/relationships/hyperlink" Target="https://www.ensembl.org/Theropithecus_gelada/Gene/Summary?db=core;g=ENSTGEG00000003662;tl=g1SSsppOYaiOuZhv-6786867-799655876" TargetMode="External"/><Relationship Id="rId76" Type="http://schemas.openxmlformats.org/officeDocument/2006/relationships/hyperlink" Target="https://www.ensembl.org/Homo_sapiens/Tools/Blast/Alignment?tl=g1SSsppOYaiOuZhv-6786874-799655925" TargetMode="External"/><Relationship Id="rId7" Type="http://schemas.openxmlformats.org/officeDocument/2006/relationships/hyperlink" Target="https://www.ensembl.org/Cebus_capucinus/Tools/Blast/QuerySeq?tl=g1SSsppOYaiOuZhv-6786851-799655798" TargetMode="External"/><Relationship Id="rId71" Type="http://schemas.openxmlformats.org/officeDocument/2006/relationships/hyperlink" Target="https://www.ensembl.org/Propithecus_coquereli/Tools/Blast/Alignment?tl=g1SSsppOYaiOuZhv-6786872-799655903" TargetMode="External"/><Relationship Id="rId2" Type="http://schemas.openxmlformats.org/officeDocument/2006/relationships/hyperlink" Target="https://www.ensembl.org/Piliocolobus_tephrosceles/Tools/Blast/QuerySeq?tl=g1SSsppOYaiOuZhv-6786850-799655849" TargetMode="External"/><Relationship Id="rId29" Type="http://schemas.openxmlformats.org/officeDocument/2006/relationships/hyperlink" Target="https://www.ensembl.org/Pan_paniscus/Tools/Blast/Alignment?tl=g1SSsppOYaiOuZhv-6786858-799655408" TargetMode="External"/><Relationship Id="rId24" Type="http://schemas.openxmlformats.org/officeDocument/2006/relationships/hyperlink" Target="https://www.ensembl.org/Macaca_fascicularis/Tools/Blast/QuerySeq?tl=g1SSsppOYaiOuZhv-6786856-799655515" TargetMode="External"/><Relationship Id="rId40" Type="http://schemas.openxmlformats.org/officeDocument/2006/relationships/hyperlink" Target="https://www.ensembl.org/Nomascus_leucogenys/Tools/Blast/Alignment?tl=g1SSsppOYaiOuZhv-6786860-799655157" TargetMode="External"/><Relationship Id="rId45" Type="http://schemas.openxmlformats.org/officeDocument/2006/relationships/hyperlink" Target="https://www.ensembl.org/Rhinopithecus_roxellana/Tools/Blast/QuerySeq?tl=g1SSsppOYaiOuZhv-6786862-799655540" TargetMode="External"/><Relationship Id="rId66" Type="http://schemas.openxmlformats.org/officeDocument/2006/relationships/hyperlink" Target="https://www.ensembl.org/Chlorocebus_sabaeus/Tools/Blast/QuerySeq?tl=g1SSsppOYaiOuZhv-6786869-799655260" TargetMode="External"/><Relationship Id="rId61" Type="http://schemas.openxmlformats.org/officeDocument/2006/relationships/hyperlink" Target="https://www.ensembl.org/Pongo_abelii/Tools/Blast/Alignment?tl=g1SSsppOYaiOuZhv-6786868-799655730" TargetMode="External"/><Relationship Id="rId82" Type="http://schemas.openxmlformats.org/officeDocument/2006/relationships/hyperlink" Target="https://www.ensembl.org/Gorilla_gorilla/Tools/Blast/QuerySeq?tl=g1SSsppOYaiOuZhv-6786855-79965565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8802A-9404-4D1D-BB52-69AEE002E8A4}">
  <dimension ref="A1:J52"/>
  <sheetViews>
    <sheetView tabSelected="1" workbookViewId="0">
      <selection activeCell="B56" sqref="B56"/>
    </sheetView>
  </sheetViews>
  <sheetFormatPr baseColWidth="10" defaultRowHeight="15" x14ac:dyDescent="0.25"/>
  <cols>
    <col min="1" max="1" width="26.42578125" bestFit="1" customWidth="1"/>
    <col min="2" max="2" width="41" bestFit="1" customWidth="1"/>
    <col min="3" max="3" width="21.7109375" bestFit="1" customWidth="1"/>
    <col min="4" max="4" width="11.28515625" bestFit="1" customWidth="1"/>
    <col min="5" max="5" width="10.85546875" bestFit="1" customWidth="1"/>
    <col min="6" max="6" width="10.28515625" bestFit="1" customWidth="1"/>
    <col min="7" max="7" width="14.5703125" bestFit="1" customWidth="1"/>
    <col min="8" max="8" width="5.85546875" bestFit="1" customWidth="1"/>
    <col min="9" max="9" width="8.28515625" bestFit="1" customWidth="1"/>
    <col min="10" max="10" width="17.85546875" bestFit="1" customWidth="1"/>
  </cols>
  <sheetData>
    <row r="1" spans="1:10" x14ac:dyDescent="0.25">
      <c r="B1" s="4" t="s">
        <v>165</v>
      </c>
      <c r="C1" s="4" t="s">
        <v>166</v>
      </c>
      <c r="D1" s="4" t="s">
        <v>167</v>
      </c>
      <c r="E1" s="4" t="s">
        <v>168</v>
      </c>
      <c r="F1" s="4" t="s">
        <v>169</v>
      </c>
      <c r="G1" s="4" t="s">
        <v>170</v>
      </c>
      <c r="H1" s="4" t="s">
        <v>171</v>
      </c>
      <c r="I1" s="4" t="s">
        <v>172</v>
      </c>
      <c r="J1" s="4" t="s">
        <v>173</v>
      </c>
    </row>
    <row r="2" spans="1:10" x14ac:dyDescent="0.25">
      <c r="A2" t="s">
        <v>0</v>
      </c>
      <c r="B2" s="1" t="s">
        <v>1</v>
      </c>
      <c r="C2" s="2" t="s">
        <v>2</v>
      </c>
      <c r="D2" s="1" t="s">
        <v>3</v>
      </c>
      <c r="E2" s="1">
        <v>1</v>
      </c>
      <c r="F2" s="1">
        <v>100</v>
      </c>
      <c r="G2" s="2" t="s">
        <v>4</v>
      </c>
      <c r="H2" s="1">
        <v>127</v>
      </c>
      <c r="I2" s="3">
        <v>1E-27</v>
      </c>
      <c r="J2" s="2" t="s">
        <v>5</v>
      </c>
    </row>
    <row r="3" spans="1:10" x14ac:dyDescent="0.25">
      <c r="A3" t="s">
        <v>6</v>
      </c>
      <c r="B3" s="1" t="s">
        <v>7</v>
      </c>
      <c r="C3" s="2" t="s">
        <v>8</v>
      </c>
      <c r="D3" s="1" t="s">
        <v>3</v>
      </c>
      <c r="E3" s="1">
        <v>1</v>
      </c>
      <c r="F3" s="1">
        <v>102</v>
      </c>
      <c r="G3" s="2" t="s">
        <v>9</v>
      </c>
      <c r="H3" s="1">
        <v>170</v>
      </c>
      <c r="I3" s="3">
        <v>9.9999999999999993E-41</v>
      </c>
      <c r="J3" s="2" t="s">
        <v>10</v>
      </c>
    </row>
    <row r="4" spans="1:10" x14ac:dyDescent="0.25">
      <c r="B4" s="1" t="s">
        <v>11</v>
      </c>
      <c r="C4" s="1"/>
      <c r="D4" s="1" t="s">
        <v>12</v>
      </c>
      <c r="E4" s="1">
        <v>3</v>
      </c>
      <c r="F4" s="1">
        <v>102</v>
      </c>
      <c r="G4" s="2" t="s">
        <v>4</v>
      </c>
      <c r="H4" s="1">
        <v>150</v>
      </c>
      <c r="I4" s="3">
        <v>9.9999999999999993E-35</v>
      </c>
      <c r="J4" s="2" t="s">
        <v>13</v>
      </c>
    </row>
    <row r="5" spans="1:10" x14ac:dyDescent="0.25">
      <c r="A5" t="s">
        <v>14</v>
      </c>
      <c r="B5" s="1" t="s">
        <v>15</v>
      </c>
      <c r="C5" s="2" t="s">
        <v>16</v>
      </c>
      <c r="D5" s="1" t="s">
        <v>3</v>
      </c>
      <c r="E5" s="1">
        <v>1</v>
      </c>
      <c r="F5" s="1">
        <v>102</v>
      </c>
      <c r="G5" s="2" t="s">
        <v>9</v>
      </c>
      <c r="H5" s="1">
        <v>170</v>
      </c>
      <c r="I5" s="3">
        <v>9.9999999999999993E-41</v>
      </c>
      <c r="J5" s="2" t="s">
        <v>10</v>
      </c>
    </row>
    <row r="6" spans="1:10" x14ac:dyDescent="0.25">
      <c r="B6" s="1" t="s">
        <v>17</v>
      </c>
      <c r="C6" s="2" t="s">
        <v>18</v>
      </c>
      <c r="D6" s="1" t="s">
        <v>12</v>
      </c>
      <c r="E6" s="1">
        <v>3</v>
      </c>
      <c r="F6" s="1">
        <v>102</v>
      </c>
      <c r="G6" s="2" t="s">
        <v>4</v>
      </c>
      <c r="H6" s="1">
        <v>127</v>
      </c>
      <c r="I6" s="3">
        <v>1E-27</v>
      </c>
      <c r="J6" s="2" t="s">
        <v>5</v>
      </c>
    </row>
    <row r="7" spans="1:10" x14ac:dyDescent="0.25">
      <c r="A7" t="s">
        <v>19</v>
      </c>
      <c r="B7" s="1" t="s">
        <v>20</v>
      </c>
      <c r="C7" s="2" t="s">
        <v>21</v>
      </c>
      <c r="D7" s="1" t="s">
        <v>12</v>
      </c>
      <c r="E7" s="1">
        <v>1</v>
      </c>
      <c r="F7" s="1">
        <v>102</v>
      </c>
      <c r="G7" s="2" t="s">
        <v>9</v>
      </c>
      <c r="H7" s="1">
        <v>170</v>
      </c>
      <c r="I7" s="3">
        <v>9.9999999999999993E-41</v>
      </c>
      <c r="J7" s="2" t="s">
        <v>10</v>
      </c>
    </row>
    <row r="8" spans="1:10" x14ac:dyDescent="0.25">
      <c r="B8" s="1" t="s">
        <v>22</v>
      </c>
      <c r="C8" s="2" t="s">
        <v>23</v>
      </c>
      <c r="D8" s="1" t="s">
        <v>12</v>
      </c>
      <c r="E8" s="1">
        <v>1</v>
      </c>
      <c r="F8" s="1">
        <v>102</v>
      </c>
      <c r="G8" s="2" t="s">
        <v>9</v>
      </c>
      <c r="H8" s="1">
        <v>146</v>
      </c>
      <c r="I8" s="3">
        <v>2.0000000000000001E-33</v>
      </c>
      <c r="J8" s="2" t="s">
        <v>24</v>
      </c>
    </row>
    <row r="9" spans="1:10" x14ac:dyDescent="0.25">
      <c r="A9" t="s">
        <v>25</v>
      </c>
      <c r="B9" s="1" t="s">
        <v>26</v>
      </c>
      <c r="C9" s="2" t="s">
        <v>27</v>
      </c>
      <c r="D9" s="1" t="s">
        <v>12</v>
      </c>
      <c r="E9" s="1">
        <v>1</v>
      </c>
      <c r="F9" s="1">
        <v>102</v>
      </c>
      <c r="G9" s="2" t="s">
        <v>9</v>
      </c>
      <c r="H9" s="1">
        <v>178</v>
      </c>
      <c r="I9" s="3">
        <v>5.0000000000000002E-43</v>
      </c>
      <c r="J9" s="2" t="s">
        <v>28</v>
      </c>
    </row>
    <row r="10" spans="1:10" x14ac:dyDescent="0.25">
      <c r="B10" s="1" t="s">
        <v>29</v>
      </c>
      <c r="C10" s="2" t="s">
        <v>2</v>
      </c>
      <c r="D10" s="1" t="s">
        <v>12</v>
      </c>
      <c r="E10" s="1">
        <v>1</v>
      </c>
      <c r="F10" s="1">
        <v>102</v>
      </c>
      <c r="G10" s="2" t="s">
        <v>9</v>
      </c>
      <c r="H10" s="1">
        <v>154</v>
      </c>
      <c r="I10" s="3">
        <v>6.9999999999999999E-36</v>
      </c>
      <c r="J10" s="2" t="s">
        <v>30</v>
      </c>
    </row>
    <row r="11" spans="1:10" x14ac:dyDescent="0.25">
      <c r="A11" t="s">
        <v>31</v>
      </c>
      <c r="B11" s="1" t="s">
        <v>32</v>
      </c>
      <c r="C11" s="2" t="s">
        <v>33</v>
      </c>
      <c r="D11" s="1" t="s">
        <v>12</v>
      </c>
      <c r="E11" s="1">
        <v>1</v>
      </c>
      <c r="F11" s="1">
        <v>102</v>
      </c>
      <c r="G11" s="2" t="s">
        <v>9</v>
      </c>
      <c r="H11" s="1">
        <v>178</v>
      </c>
      <c r="I11" s="3">
        <v>5.0000000000000002E-43</v>
      </c>
      <c r="J11" s="2" t="s">
        <v>28</v>
      </c>
    </row>
    <row r="12" spans="1:10" x14ac:dyDescent="0.25">
      <c r="A12" t="s">
        <v>36</v>
      </c>
      <c r="B12" s="1" t="s">
        <v>34</v>
      </c>
      <c r="C12" s="2" t="s">
        <v>35</v>
      </c>
      <c r="D12" s="1" t="s">
        <v>3</v>
      </c>
      <c r="E12" s="1">
        <v>1</v>
      </c>
      <c r="F12" s="1">
        <v>102</v>
      </c>
      <c r="G12" s="2" t="s">
        <v>9</v>
      </c>
      <c r="H12" s="1">
        <v>146</v>
      </c>
      <c r="I12" s="3">
        <v>2.0000000000000001E-33</v>
      </c>
      <c r="J12" s="2" t="s">
        <v>24</v>
      </c>
    </row>
    <row r="13" spans="1:10" x14ac:dyDescent="0.25">
      <c r="A13" t="s">
        <v>37</v>
      </c>
      <c r="B13" s="1" t="s">
        <v>38</v>
      </c>
      <c r="C13" s="2" t="s">
        <v>39</v>
      </c>
      <c r="D13" s="1" t="s">
        <v>3</v>
      </c>
      <c r="E13" s="1">
        <v>1</v>
      </c>
      <c r="F13" s="1">
        <v>102</v>
      </c>
      <c r="G13" s="2" t="s">
        <v>9</v>
      </c>
      <c r="H13" s="1">
        <v>170</v>
      </c>
      <c r="I13" s="3">
        <v>9.9999999999999993E-41</v>
      </c>
      <c r="J13" s="2" t="s">
        <v>10</v>
      </c>
    </row>
    <row r="14" spans="1:10" x14ac:dyDescent="0.25">
      <c r="B14" s="1" t="s">
        <v>40</v>
      </c>
      <c r="C14" s="2" t="s">
        <v>41</v>
      </c>
      <c r="D14" s="1" t="s">
        <v>12</v>
      </c>
      <c r="E14" s="1">
        <v>3</v>
      </c>
      <c r="F14" s="1">
        <v>102</v>
      </c>
      <c r="G14" s="2" t="s">
        <v>4</v>
      </c>
      <c r="H14" s="1">
        <v>150</v>
      </c>
      <c r="I14" s="3">
        <v>9.9999999999999993E-35</v>
      </c>
      <c r="J14" s="2" t="s">
        <v>13</v>
      </c>
    </row>
    <row r="15" spans="1:10" x14ac:dyDescent="0.25">
      <c r="A15" t="s">
        <v>42</v>
      </c>
      <c r="B15" s="1" t="s">
        <v>43</v>
      </c>
      <c r="C15" s="2" t="s">
        <v>44</v>
      </c>
      <c r="D15" s="1" t="s">
        <v>3</v>
      </c>
      <c r="E15" s="1">
        <v>1</v>
      </c>
      <c r="F15" s="1">
        <v>102</v>
      </c>
      <c r="G15" s="2" t="s">
        <v>9</v>
      </c>
      <c r="H15" s="1">
        <v>170</v>
      </c>
      <c r="I15" s="3">
        <v>9.9999999999999993E-41</v>
      </c>
      <c r="J15" s="2" t="s">
        <v>10</v>
      </c>
    </row>
    <row r="16" spans="1:10" x14ac:dyDescent="0.25">
      <c r="B16" s="1" t="s">
        <v>45</v>
      </c>
      <c r="C16" s="2" t="s">
        <v>46</v>
      </c>
      <c r="D16" s="1" t="s">
        <v>3</v>
      </c>
      <c r="E16" s="1">
        <v>3</v>
      </c>
      <c r="F16" s="1">
        <v>100</v>
      </c>
      <c r="G16" s="2" t="s">
        <v>47</v>
      </c>
      <c r="H16" s="1">
        <v>146</v>
      </c>
      <c r="I16" s="3">
        <v>2.0000000000000001E-33</v>
      </c>
      <c r="J16" s="2" t="s">
        <v>48</v>
      </c>
    </row>
    <row r="17" spans="1:10" x14ac:dyDescent="0.25">
      <c r="A17" t="s">
        <v>49</v>
      </c>
      <c r="B17" s="1" t="s">
        <v>50</v>
      </c>
      <c r="C17" s="2" t="s">
        <v>51</v>
      </c>
      <c r="D17" s="1" t="s">
        <v>12</v>
      </c>
      <c r="E17" s="1">
        <v>1</v>
      </c>
      <c r="F17" s="1">
        <v>102</v>
      </c>
      <c r="G17" s="2" t="s">
        <v>9</v>
      </c>
      <c r="H17" s="1">
        <v>162</v>
      </c>
      <c r="I17" s="3">
        <v>2.9999999999999999E-38</v>
      </c>
      <c r="J17" s="2" t="s">
        <v>52</v>
      </c>
    </row>
    <row r="18" spans="1:10" x14ac:dyDescent="0.25">
      <c r="B18" s="1" t="s">
        <v>53</v>
      </c>
      <c r="C18" s="2" t="s">
        <v>54</v>
      </c>
      <c r="D18" s="1" t="s">
        <v>12</v>
      </c>
      <c r="E18" s="1">
        <v>3</v>
      </c>
      <c r="F18" s="1">
        <v>102</v>
      </c>
      <c r="G18" s="2" t="s">
        <v>4</v>
      </c>
      <c r="H18" s="1">
        <v>158</v>
      </c>
      <c r="I18" s="3">
        <v>4.0000000000000003E-37</v>
      </c>
      <c r="J18" s="2" t="s">
        <v>55</v>
      </c>
    </row>
    <row r="19" spans="1:10" x14ac:dyDescent="0.25">
      <c r="A19" t="s">
        <v>56</v>
      </c>
      <c r="B19" s="1" t="s">
        <v>57</v>
      </c>
      <c r="C19" s="2" t="s">
        <v>58</v>
      </c>
      <c r="D19" s="1" t="s">
        <v>12</v>
      </c>
      <c r="E19" s="1">
        <v>1</v>
      </c>
      <c r="F19" s="1">
        <v>102</v>
      </c>
      <c r="G19" s="2" t="s">
        <v>9</v>
      </c>
      <c r="H19" s="1">
        <v>154</v>
      </c>
      <c r="I19" s="3">
        <v>6.0000000000000003E-36</v>
      </c>
      <c r="J19" s="2" t="s">
        <v>30</v>
      </c>
    </row>
    <row r="20" spans="1:10" x14ac:dyDescent="0.25">
      <c r="B20" s="1" t="s">
        <v>59</v>
      </c>
      <c r="C20" s="2" t="s">
        <v>60</v>
      </c>
      <c r="D20" s="1" t="s">
        <v>12</v>
      </c>
      <c r="E20" s="1">
        <v>1</v>
      </c>
      <c r="F20" s="1">
        <v>102</v>
      </c>
      <c r="G20" s="2" t="s">
        <v>61</v>
      </c>
      <c r="H20" s="1">
        <v>146</v>
      </c>
      <c r="I20" s="3">
        <v>1.0000000000000001E-33</v>
      </c>
      <c r="J20" s="2" t="s">
        <v>62</v>
      </c>
    </row>
    <row r="21" spans="1:10" x14ac:dyDescent="0.25">
      <c r="A21" t="s">
        <v>63</v>
      </c>
      <c r="B21" s="1" t="s">
        <v>64</v>
      </c>
      <c r="C21" s="2" t="s">
        <v>2</v>
      </c>
      <c r="D21" s="1" t="s">
        <v>12</v>
      </c>
      <c r="E21" s="1">
        <v>30</v>
      </c>
      <c r="F21" s="1">
        <v>102</v>
      </c>
      <c r="G21" s="2" t="s">
        <v>65</v>
      </c>
      <c r="H21" s="1" t="s">
        <v>66</v>
      </c>
      <c r="I21" s="3">
        <v>1.9999999999999999E-11</v>
      </c>
      <c r="J21" s="2" t="s">
        <v>67</v>
      </c>
    </row>
    <row r="22" spans="1:10" x14ac:dyDescent="0.25">
      <c r="A22" t="s">
        <v>68</v>
      </c>
      <c r="B22" s="1" t="s">
        <v>69</v>
      </c>
      <c r="C22" s="2" t="s">
        <v>70</v>
      </c>
      <c r="D22" s="1" t="s">
        <v>12</v>
      </c>
      <c r="E22" s="1">
        <v>1</v>
      </c>
      <c r="F22" s="1">
        <v>102</v>
      </c>
      <c r="G22" s="2" t="s">
        <v>9</v>
      </c>
      <c r="H22" s="1">
        <v>138</v>
      </c>
      <c r="I22" s="3">
        <v>4.0000000000000003E-31</v>
      </c>
      <c r="J22" s="2" t="s">
        <v>71</v>
      </c>
    </row>
    <row r="23" spans="1:10" x14ac:dyDescent="0.25">
      <c r="A23" t="s">
        <v>72</v>
      </c>
      <c r="B23" s="1" t="s">
        <v>73</v>
      </c>
      <c r="C23" s="2" t="s">
        <v>74</v>
      </c>
      <c r="D23" s="1" t="s">
        <v>3</v>
      </c>
      <c r="E23" s="1">
        <v>1</v>
      </c>
      <c r="F23" s="1">
        <v>102</v>
      </c>
      <c r="G23" s="2" t="s">
        <v>9</v>
      </c>
      <c r="H23" s="1">
        <v>162</v>
      </c>
      <c r="I23" s="3">
        <v>2.9999999999999999E-38</v>
      </c>
      <c r="J23" s="2" t="s">
        <v>52</v>
      </c>
    </row>
    <row r="24" spans="1:10" x14ac:dyDescent="0.25">
      <c r="B24" s="1" t="s">
        <v>75</v>
      </c>
      <c r="C24" s="1"/>
      <c r="D24" s="1" t="s">
        <v>12</v>
      </c>
      <c r="E24" s="1">
        <v>3</v>
      </c>
      <c r="F24" s="1">
        <v>102</v>
      </c>
      <c r="G24" s="2" t="s">
        <v>4</v>
      </c>
      <c r="H24" s="1">
        <v>158</v>
      </c>
      <c r="I24" s="3">
        <v>4.0000000000000003E-37</v>
      </c>
      <c r="J24" s="2" t="s">
        <v>55</v>
      </c>
    </row>
    <row r="25" spans="1:10" x14ac:dyDescent="0.25">
      <c r="A25" t="s">
        <v>76</v>
      </c>
      <c r="B25" s="1" t="s">
        <v>77</v>
      </c>
      <c r="C25" s="2" t="s">
        <v>78</v>
      </c>
      <c r="D25" s="1" t="s">
        <v>3</v>
      </c>
      <c r="E25" s="1">
        <v>1</v>
      </c>
      <c r="F25" s="1">
        <v>102</v>
      </c>
      <c r="G25" s="2" t="s">
        <v>9</v>
      </c>
      <c r="H25" s="1">
        <v>170</v>
      </c>
      <c r="I25" s="3">
        <v>9.9999999999999993E-41</v>
      </c>
      <c r="J25" s="2" t="s">
        <v>10</v>
      </c>
    </row>
    <row r="26" spans="1:10" x14ac:dyDescent="0.25">
      <c r="B26" s="1" t="s">
        <v>79</v>
      </c>
      <c r="C26" s="2" t="s">
        <v>80</v>
      </c>
      <c r="D26" s="1" t="s">
        <v>3</v>
      </c>
      <c r="E26" s="1">
        <v>3</v>
      </c>
      <c r="F26" s="1">
        <v>102</v>
      </c>
      <c r="G26" s="2" t="s">
        <v>4</v>
      </c>
      <c r="H26" s="1">
        <v>150</v>
      </c>
      <c r="I26" s="3">
        <v>9.9999999999999993E-35</v>
      </c>
      <c r="J26" s="2" t="s">
        <v>13</v>
      </c>
    </row>
    <row r="27" spans="1:10" x14ac:dyDescent="0.25">
      <c r="A27" t="s">
        <v>81</v>
      </c>
      <c r="B27" s="1" t="s">
        <v>82</v>
      </c>
      <c r="C27" s="2" t="s">
        <v>83</v>
      </c>
      <c r="D27" s="1" t="s">
        <v>3</v>
      </c>
      <c r="E27" s="1">
        <v>1</v>
      </c>
      <c r="F27" s="1">
        <v>102</v>
      </c>
      <c r="G27" s="2" t="s">
        <v>9</v>
      </c>
      <c r="H27" s="1">
        <v>170</v>
      </c>
      <c r="I27" s="3">
        <v>9.9999999999999993E-41</v>
      </c>
      <c r="J27" s="2" t="s">
        <v>10</v>
      </c>
    </row>
    <row r="28" spans="1:10" x14ac:dyDescent="0.25">
      <c r="B28" s="1" t="s">
        <v>84</v>
      </c>
      <c r="C28" s="2" t="s">
        <v>85</v>
      </c>
      <c r="D28" s="1" t="s">
        <v>12</v>
      </c>
      <c r="E28" s="1">
        <v>3</v>
      </c>
      <c r="F28" s="1">
        <v>102</v>
      </c>
      <c r="G28" s="2" t="s">
        <v>4</v>
      </c>
      <c r="H28" s="1">
        <v>150</v>
      </c>
      <c r="I28" s="3">
        <v>9.9999999999999993E-35</v>
      </c>
      <c r="J28" s="2" t="s">
        <v>13</v>
      </c>
    </row>
    <row r="29" spans="1:10" x14ac:dyDescent="0.25">
      <c r="A29" t="s">
        <v>89</v>
      </c>
      <c r="B29" s="1" t="s">
        <v>86</v>
      </c>
      <c r="C29" s="2" t="s">
        <v>27</v>
      </c>
      <c r="D29" s="1" t="s">
        <v>3</v>
      </c>
      <c r="E29" s="1">
        <v>1</v>
      </c>
      <c r="F29" s="1">
        <v>102</v>
      </c>
      <c r="G29" s="2" t="s">
        <v>9</v>
      </c>
      <c r="H29" s="1">
        <v>202</v>
      </c>
      <c r="I29" s="3">
        <v>7.0000000000000001E-49</v>
      </c>
      <c r="J29" s="2" t="s">
        <v>87</v>
      </c>
    </row>
    <row r="30" spans="1:10" x14ac:dyDescent="0.25">
      <c r="B30" s="1" t="s">
        <v>88</v>
      </c>
      <c r="C30" s="2" t="s">
        <v>2</v>
      </c>
      <c r="D30" s="1" t="s">
        <v>12</v>
      </c>
      <c r="E30" s="1">
        <v>1</v>
      </c>
      <c r="F30" s="1">
        <v>102</v>
      </c>
      <c r="G30" s="2" t="s">
        <v>9</v>
      </c>
      <c r="H30" s="1">
        <v>162</v>
      </c>
      <c r="I30" s="3">
        <v>6E-37</v>
      </c>
      <c r="J30" s="2" t="s">
        <v>52</v>
      </c>
    </row>
    <row r="31" spans="1:10" x14ac:dyDescent="0.25">
      <c r="A31" t="s">
        <v>90</v>
      </c>
      <c r="B31" s="1" t="s">
        <v>91</v>
      </c>
      <c r="C31" s="1"/>
      <c r="D31" s="1" t="s">
        <v>12</v>
      </c>
      <c r="E31" s="1">
        <v>1</v>
      </c>
      <c r="F31" s="1">
        <v>102</v>
      </c>
      <c r="G31" s="2" t="s">
        <v>9</v>
      </c>
      <c r="H31" s="1">
        <v>170</v>
      </c>
      <c r="I31" s="3">
        <v>9.9999999999999993E-41</v>
      </c>
      <c r="J31" s="2" t="s">
        <v>10</v>
      </c>
    </row>
    <row r="32" spans="1:10" x14ac:dyDescent="0.25">
      <c r="A32" t="s">
        <v>92</v>
      </c>
      <c r="B32" s="1" t="s">
        <v>93</v>
      </c>
      <c r="C32" s="2" t="s">
        <v>27</v>
      </c>
      <c r="D32" s="1" t="s">
        <v>3</v>
      </c>
      <c r="E32" s="1">
        <v>1</v>
      </c>
      <c r="F32" s="1">
        <v>102</v>
      </c>
      <c r="G32" s="2" t="s">
        <v>9</v>
      </c>
      <c r="H32" s="1">
        <v>170</v>
      </c>
      <c r="I32" s="3">
        <v>9.9999999999999993E-41</v>
      </c>
      <c r="J32" s="2" t="s">
        <v>10</v>
      </c>
    </row>
    <row r="33" spans="1:10" x14ac:dyDescent="0.25">
      <c r="B33" s="1" t="s">
        <v>94</v>
      </c>
      <c r="C33" s="1"/>
      <c r="D33" s="1" t="s">
        <v>12</v>
      </c>
      <c r="E33" s="1">
        <v>3</v>
      </c>
      <c r="F33" s="1">
        <v>102</v>
      </c>
      <c r="G33" s="2" t="s">
        <v>4</v>
      </c>
      <c r="H33" s="1">
        <v>134</v>
      </c>
      <c r="I33" s="3">
        <v>5.9999999999999998E-30</v>
      </c>
      <c r="J33" s="2" t="s">
        <v>95</v>
      </c>
    </row>
    <row r="34" spans="1:10" x14ac:dyDescent="0.25">
      <c r="A34" t="s">
        <v>96</v>
      </c>
      <c r="B34" s="1" t="s">
        <v>97</v>
      </c>
      <c r="C34" s="2" t="s">
        <v>98</v>
      </c>
      <c r="D34" s="1" t="s">
        <v>3</v>
      </c>
      <c r="E34" s="1">
        <v>1</v>
      </c>
      <c r="F34" s="1">
        <v>102</v>
      </c>
      <c r="G34" s="2" t="s">
        <v>9</v>
      </c>
      <c r="H34" s="1">
        <v>154</v>
      </c>
      <c r="I34" s="3">
        <v>6.9999999999999999E-36</v>
      </c>
      <c r="J34" s="2" t="s">
        <v>30</v>
      </c>
    </row>
    <row r="35" spans="1:10" x14ac:dyDescent="0.25">
      <c r="B35" s="1" t="s">
        <v>99</v>
      </c>
      <c r="C35" s="2" t="s">
        <v>100</v>
      </c>
      <c r="D35" s="1" t="s">
        <v>12</v>
      </c>
      <c r="E35" s="1">
        <v>3</v>
      </c>
      <c r="F35" s="1">
        <v>102</v>
      </c>
      <c r="G35" s="2" t="s">
        <v>4</v>
      </c>
      <c r="H35" s="1">
        <v>142</v>
      </c>
      <c r="I35" s="3">
        <v>2.0000000000000001E-32</v>
      </c>
      <c r="J35" s="2" t="s">
        <v>101</v>
      </c>
    </row>
    <row r="36" spans="1:10" x14ac:dyDescent="0.25">
      <c r="A36" t="s">
        <v>102</v>
      </c>
      <c r="B36" s="1" t="s">
        <v>103</v>
      </c>
      <c r="C36" s="1"/>
      <c r="D36" s="1" t="s">
        <v>3</v>
      </c>
      <c r="E36" s="1">
        <v>29</v>
      </c>
      <c r="F36" s="1">
        <v>94</v>
      </c>
      <c r="G36" s="2" t="s">
        <v>104</v>
      </c>
      <c r="H36" s="1" t="s">
        <v>105</v>
      </c>
      <c r="I36" s="3">
        <v>2.9999999999999999E-19</v>
      </c>
      <c r="J36" s="2" t="s">
        <v>106</v>
      </c>
    </row>
    <row r="37" spans="1:10" x14ac:dyDescent="0.25">
      <c r="B37" s="1" t="s">
        <v>107</v>
      </c>
      <c r="C37" s="2" t="s">
        <v>108</v>
      </c>
      <c r="D37" s="1" t="s">
        <v>12</v>
      </c>
      <c r="E37" s="1">
        <v>29</v>
      </c>
      <c r="F37" s="1">
        <v>94</v>
      </c>
      <c r="G37" s="2" t="s">
        <v>104</v>
      </c>
      <c r="H37" s="1" t="s">
        <v>109</v>
      </c>
      <c r="I37" s="3">
        <v>5.9999999999999997E-14</v>
      </c>
      <c r="J37" s="2" t="s">
        <v>110</v>
      </c>
    </row>
    <row r="38" spans="1:10" x14ac:dyDescent="0.25">
      <c r="B38" s="1" t="s">
        <v>111</v>
      </c>
      <c r="C38" s="2" t="s">
        <v>112</v>
      </c>
      <c r="D38" s="1" t="s">
        <v>3</v>
      </c>
      <c r="E38" s="1">
        <v>32</v>
      </c>
      <c r="F38" s="1">
        <v>94</v>
      </c>
      <c r="G38" s="2" t="s">
        <v>113</v>
      </c>
      <c r="H38" s="1" t="s">
        <v>114</v>
      </c>
      <c r="I38" s="3">
        <v>4.9999999999999998E-8</v>
      </c>
      <c r="J38" s="2" t="s">
        <v>115</v>
      </c>
    </row>
    <row r="39" spans="1:10" x14ac:dyDescent="0.25">
      <c r="A39" t="s">
        <v>116</v>
      </c>
      <c r="B39" s="1" t="s">
        <v>117</v>
      </c>
      <c r="C39" s="1"/>
      <c r="D39" s="1" t="s">
        <v>12</v>
      </c>
      <c r="E39" s="1">
        <v>1</v>
      </c>
      <c r="F39" s="1">
        <v>102</v>
      </c>
      <c r="G39" s="2" t="s">
        <v>9</v>
      </c>
      <c r="H39" s="1">
        <v>162</v>
      </c>
      <c r="I39" s="3">
        <v>2.9999999999999999E-38</v>
      </c>
      <c r="J39" s="2" t="s">
        <v>52</v>
      </c>
    </row>
    <row r="40" spans="1:10" x14ac:dyDescent="0.25">
      <c r="B40" s="1" t="s">
        <v>118</v>
      </c>
      <c r="C40" s="2" t="s">
        <v>119</v>
      </c>
      <c r="D40" s="1" t="s">
        <v>3</v>
      </c>
      <c r="E40" s="1">
        <v>12</v>
      </c>
      <c r="F40" s="1">
        <v>102</v>
      </c>
      <c r="G40" s="2" t="s">
        <v>120</v>
      </c>
      <c r="H40" s="1">
        <v>148</v>
      </c>
      <c r="I40" s="3">
        <v>5.0000000000000003E-34</v>
      </c>
      <c r="J40" s="2" t="s">
        <v>121</v>
      </c>
    </row>
    <row r="41" spans="1:10" x14ac:dyDescent="0.25">
      <c r="A41" t="s">
        <v>122</v>
      </c>
      <c r="B41" s="1" t="s">
        <v>123</v>
      </c>
      <c r="C41" s="2" t="s">
        <v>27</v>
      </c>
      <c r="D41" s="1" t="s">
        <v>3</v>
      </c>
      <c r="E41" s="1">
        <v>29</v>
      </c>
      <c r="F41" s="1">
        <v>100</v>
      </c>
      <c r="G41" s="2" t="s">
        <v>124</v>
      </c>
      <c r="H41" s="1" t="s">
        <v>125</v>
      </c>
      <c r="I41" s="3">
        <v>4.0000000000000003E-18</v>
      </c>
      <c r="J41" s="2" t="s">
        <v>126</v>
      </c>
    </row>
    <row r="42" spans="1:10" x14ac:dyDescent="0.25">
      <c r="A42" t="s">
        <v>127</v>
      </c>
      <c r="B42" s="1" t="s">
        <v>128</v>
      </c>
      <c r="C42" s="2" t="s">
        <v>129</v>
      </c>
      <c r="D42" s="1" t="s">
        <v>12</v>
      </c>
      <c r="E42" s="1">
        <v>1</v>
      </c>
      <c r="F42" s="1">
        <v>102</v>
      </c>
      <c r="G42" s="2" t="s">
        <v>9</v>
      </c>
      <c r="H42" s="1">
        <v>162</v>
      </c>
      <c r="I42" s="3">
        <v>2.9999999999999999E-38</v>
      </c>
      <c r="J42" s="2" t="s">
        <v>52</v>
      </c>
    </row>
    <row r="43" spans="1:10" x14ac:dyDescent="0.25">
      <c r="B43" s="1" t="s">
        <v>130</v>
      </c>
      <c r="C43" s="2" t="s">
        <v>131</v>
      </c>
      <c r="D43" s="1" t="s">
        <v>12</v>
      </c>
      <c r="E43" s="1">
        <v>3</v>
      </c>
      <c r="F43" s="1">
        <v>102</v>
      </c>
      <c r="G43" s="2" t="s">
        <v>4</v>
      </c>
      <c r="H43" s="1">
        <v>142</v>
      </c>
      <c r="I43" s="3">
        <v>3E-32</v>
      </c>
      <c r="J43" s="2" t="s">
        <v>101</v>
      </c>
    </row>
    <row r="44" spans="1:10" x14ac:dyDescent="0.25">
      <c r="B44" s="1" t="s">
        <v>132</v>
      </c>
      <c r="C44" s="1"/>
      <c r="D44" s="1" t="s">
        <v>12</v>
      </c>
      <c r="E44" s="1">
        <v>3</v>
      </c>
      <c r="F44" s="1">
        <v>102</v>
      </c>
      <c r="G44" s="2" t="s">
        <v>4</v>
      </c>
      <c r="H44" s="1">
        <v>142</v>
      </c>
      <c r="I44" s="3">
        <v>3E-32</v>
      </c>
      <c r="J44" s="2" t="s">
        <v>101</v>
      </c>
    </row>
    <row r="45" spans="1:10" x14ac:dyDescent="0.25">
      <c r="A45" t="s">
        <v>139</v>
      </c>
      <c r="B45" s="1" t="s">
        <v>218</v>
      </c>
      <c r="C45" s="2" t="s">
        <v>2</v>
      </c>
      <c r="D45" s="1" t="s">
        <v>3</v>
      </c>
      <c r="E45" s="1">
        <v>31</v>
      </c>
      <c r="F45" s="1">
        <v>100</v>
      </c>
      <c r="G45" s="2" t="s">
        <v>219</v>
      </c>
      <c r="H45" s="1" t="s">
        <v>105</v>
      </c>
      <c r="I45" s="3">
        <v>2.9999999999999999E-19</v>
      </c>
      <c r="J45" s="2" t="s">
        <v>220</v>
      </c>
    </row>
    <row r="46" spans="1:10" x14ac:dyDescent="0.25">
      <c r="A46" t="s">
        <v>261</v>
      </c>
      <c r="B46" s="1" t="s">
        <v>262</v>
      </c>
      <c r="C46" s="1"/>
      <c r="D46" s="1" t="s">
        <v>12</v>
      </c>
      <c r="E46" s="1">
        <v>1</v>
      </c>
      <c r="F46" s="1">
        <v>102</v>
      </c>
      <c r="G46" s="2" t="s">
        <v>9</v>
      </c>
      <c r="H46" s="1">
        <v>154</v>
      </c>
      <c r="I46" s="3">
        <v>6.9999999999999999E-36</v>
      </c>
      <c r="J46" s="2" t="s">
        <v>30</v>
      </c>
    </row>
    <row r="47" spans="1:10" x14ac:dyDescent="0.25">
      <c r="B47" s="1" t="s">
        <v>263</v>
      </c>
      <c r="C47" s="2" t="s">
        <v>264</v>
      </c>
      <c r="D47" s="1" t="s">
        <v>3</v>
      </c>
      <c r="E47" s="1">
        <v>3</v>
      </c>
      <c r="F47" s="1">
        <v>102</v>
      </c>
      <c r="G47" s="2" t="s">
        <v>4</v>
      </c>
      <c r="H47" s="1">
        <v>127</v>
      </c>
      <c r="I47" s="3">
        <v>1E-27</v>
      </c>
      <c r="J47" s="2" t="s">
        <v>5</v>
      </c>
    </row>
    <row r="49" spans="1:10" x14ac:dyDescent="0.25">
      <c r="A49" t="s">
        <v>400</v>
      </c>
      <c r="B49" s="1" t="s">
        <v>401</v>
      </c>
      <c r="C49" s="2" t="s">
        <v>402</v>
      </c>
      <c r="D49" s="1" t="s">
        <v>12</v>
      </c>
      <c r="E49" s="1">
        <v>1</v>
      </c>
      <c r="F49" s="1">
        <v>102</v>
      </c>
      <c r="G49" s="2" t="s">
        <v>9</v>
      </c>
      <c r="H49" s="1" t="s">
        <v>403</v>
      </c>
      <c r="I49" s="3">
        <v>8.0000000000000006E-17</v>
      </c>
      <c r="J49" s="2" t="s">
        <v>404</v>
      </c>
    </row>
    <row r="50" spans="1:10" x14ac:dyDescent="0.25">
      <c r="A50" t="s">
        <v>416</v>
      </c>
    </row>
    <row r="51" spans="1:10" x14ac:dyDescent="0.25">
      <c r="A51" t="s">
        <v>407</v>
      </c>
      <c r="B51" s="1" t="s">
        <v>405</v>
      </c>
      <c r="C51" s="2" t="s">
        <v>27</v>
      </c>
      <c r="D51" s="1" t="s">
        <v>12</v>
      </c>
      <c r="E51" s="1">
        <v>1</v>
      </c>
      <c r="F51" s="1">
        <v>102</v>
      </c>
      <c r="G51" s="2" t="s">
        <v>61</v>
      </c>
      <c r="H51" s="1">
        <v>107</v>
      </c>
      <c r="I51" s="3">
        <v>9.9999999999999991E-22</v>
      </c>
      <c r="J51" s="2" t="s">
        <v>406</v>
      </c>
    </row>
    <row r="52" spans="1:10" x14ac:dyDescent="0.25">
      <c r="A52" t="s">
        <v>417</v>
      </c>
    </row>
  </sheetData>
  <hyperlinks>
    <hyperlink ref="C2" r:id="rId1" display="https://www.ensembl.org/Prolemur_simus/Gene/Summary?db=core;g=ENSPSMG00000016627;tl=tX1hbL1QFd6ZS2E0-6785626-799616549" xr:uid="{AAF9098A-6237-4446-BF8C-C7D45D8757B2}"/>
    <hyperlink ref="G2" r:id="rId2" display="https://www.ensembl.org/Prolemur_simus/Tools/Blast/QuerySeq?tl=tX1hbL1QFd6ZS2E0-6785626-799616549" xr:uid="{56F5767D-A5E1-4D99-B596-65D4E4150CE5}"/>
    <hyperlink ref="J2" r:id="rId3" display="https://www.ensembl.org/Prolemur_simus/Tools/Blast/Alignment?tl=tX1hbL1QFd6ZS2E0-6785626-799616549" xr:uid="{18A3B312-81B0-4C33-91A1-13FA84022171}"/>
    <hyperlink ref="C3" r:id="rId4" display="https://www.ensembl.org/Theropithecus_gelada/Gene/Summary?db=core;g=ENSTGEG00000003630;tl=tX1hbL1QFd6ZS2E0-6785627-799616690" xr:uid="{92DA63FB-101B-44BF-91D4-9BA5F817164E}"/>
    <hyperlink ref="G3" r:id="rId5" display="https://www.ensembl.org/Theropithecus_gelada/Tools/Blast/QuerySeq?tl=tX1hbL1QFd6ZS2E0-6785627-799616690" xr:uid="{E3603734-49B7-4911-9292-FC37A33042D2}"/>
    <hyperlink ref="J3" r:id="rId6" display="https://www.ensembl.org/Theropithecus_gelada/Tools/Blast/Alignment?tl=tX1hbL1QFd6ZS2E0-6785627-799616690" xr:uid="{60D9C692-675E-4D27-AAA1-C770AB9E3A50}"/>
    <hyperlink ref="G4" r:id="rId7" display="https://www.ensembl.org/Theropithecus_gelada/Tools/Blast/QuerySeq?tl=tX1hbL1QFd6ZS2E0-6785627-799616691" xr:uid="{155A2D13-9B30-4EE3-A5CD-934EFFE7441F}"/>
    <hyperlink ref="J4" r:id="rId8" display="https://www.ensembl.org/Theropithecus_gelada/Tools/Blast/Alignment?tl=tX1hbL1QFd6ZS2E0-6785627-799616691" xr:uid="{CBDE705D-3C6F-45D0-A93A-D4BF4C67958B}"/>
    <hyperlink ref="C5" r:id="rId9" display="https://www.ensembl.org/Macaca_mulatta/Gene/Summary?db=core;g=ENSMMUG00000003772;tl=tX1hbL1QFd6ZS2E0-6785628-799616713" xr:uid="{C08823E0-4517-4651-BFAC-93AEE796FA23}"/>
    <hyperlink ref="G5" r:id="rId10" display="https://www.ensembl.org/Macaca_mulatta/Tools/Blast/QuerySeq?tl=tX1hbL1QFd6ZS2E0-6785628-799616713" xr:uid="{3E4E8496-DDE2-44BE-9119-AE7E277467B8}"/>
    <hyperlink ref="J5" r:id="rId11" display="https://www.ensembl.org/Macaca_mulatta/Tools/Blast/Alignment?tl=tX1hbL1QFd6ZS2E0-6785628-799616713" xr:uid="{592E26E4-48CA-404C-8B2E-36DE7E98FCFB}"/>
    <hyperlink ref="C6" r:id="rId12" display="https://www.ensembl.org/Macaca_mulatta/Gene/Summary?db=core;g=ENSMMUG00000058380;tl=tX1hbL1QFd6ZS2E0-6785628-799616714" xr:uid="{D0E2054B-A65D-430A-A940-41BF4C88CF6E}"/>
    <hyperlink ref="G6" r:id="rId13" display="https://www.ensembl.org/Macaca_mulatta/Tools/Blast/QuerySeq?tl=tX1hbL1QFd6ZS2E0-6785628-799616714" xr:uid="{11CD5CD0-94FF-42A8-BBFD-6ADD4059A7E0}"/>
    <hyperlink ref="J6" r:id="rId14" display="https://www.ensembl.org/Macaca_mulatta/Tools/Blast/Alignment?tl=tX1hbL1QFd6ZS2E0-6785628-799616714" xr:uid="{C594FAA8-44BE-452A-B3FB-3DB7DC0D4002}"/>
    <hyperlink ref="C7" r:id="rId15" display="https://www.ensembl.org/Pan_troglodytes/Gene/Summary?db=core;g=ENSPTRG00000028674;tl=tX1hbL1QFd6ZS2E0-6785629-799616741" xr:uid="{F96C5EB6-84C7-4489-B82B-086915501662}"/>
    <hyperlink ref="G7" r:id="rId16" display="https://www.ensembl.org/Pan_troglodytes/Tools/Blast/QuerySeq?tl=tX1hbL1QFd6ZS2E0-6785629-799616741" xr:uid="{73487457-2149-45EE-984D-EBEE148213E9}"/>
    <hyperlink ref="J7" r:id="rId17" display="https://www.ensembl.org/Pan_troglodytes/Tools/Blast/Alignment?tl=tX1hbL1QFd6ZS2E0-6785629-799616741" xr:uid="{42FB8DF8-2E5E-4849-8481-07507EC9A5BE}"/>
    <hyperlink ref="C8" r:id="rId18" display="https://www.ensembl.org/Pan_troglodytes/Gene/Summary?db=core;g=ENSPTRG00000008502;tl=tX1hbL1QFd6ZS2E0-6785629-799616742" xr:uid="{A128BD74-8239-4339-A4BC-3E8EF85B233A}"/>
    <hyperlink ref="G8" r:id="rId19" display="https://www.ensembl.org/Pan_troglodytes/Tools/Blast/QuerySeq?tl=tX1hbL1QFd6ZS2E0-6785629-799616742" xr:uid="{9AC2DAB9-495C-4563-9D7A-599F60A10E37}"/>
    <hyperlink ref="J8" r:id="rId20" display="https://www.ensembl.org/Pan_troglodytes/Tools/Blast/Alignment?tl=tX1hbL1QFd6ZS2E0-6785629-799616742" xr:uid="{3F637837-40A0-418F-9A4B-62DC8CCBDD70}"/>
    <hyperlink ref="C9" r:id="rId21" display="https://www.ensembl.org/Gorilla_gorilla/Gene/Summary?db=core;g=ENSGGOG00000024584;tl=tX1hbL1QFd6ZS2E0-6785630-799616645" xr:uid="{3132D19E-11AD-44B3-9F10-BF24A5A3C1B7}"/>
    <hyperlink ref="G9" r:id="rId22" display="https://www.ensembl.org/Gorilla_gorilla/Tools/Blast/QuerySeq?tl=tX1hbL1QFd6ZS2E0-6785630-799616645" xr:uid="{E990664C-7F70-464F-881A-6DCCE35FF5D8}"/>
    <hyperlink ref="J9" r:id="rId23" display="https://www.ensembl.org/Gorilla_gorilla/Tools/Blast/Alignment?tl=tX1hbL1QFd6ZS2E0-6785630-799616645" xr:uid="{C3DA78E8-588C-4E7B-A970-AE1ED86C5841}"/>
    <hyperlink ref="C10" r:id="rId24" display="https://www.ensembl.org/Gorilla_gorilla/Gene/Summary?db=core;g=ENSGGOG00000000711;tl=tX1hbL1QFd6ZS2E0-6785630-799616646" xr:uid="{425E2EF2-35D1-4890-A3EA-F4A427E1A9BB}"/>
    <hyperlink ref="G10" r:id="rId25" display="https://www.ensembl.org/Gorilla_gorilla/Tools/Blast/QuerySeq?tl=tX1hbL1QFd6ZS2E0-6785630-799616646" xr:uid="{38880305-0480-4691-8C44-7216EFFE22B6}"/>
    <hyperlink ref="J10" r:id="rId26" display="https://www.ensembl.org/Gorilla_gorilla/Tools/Blast/Alignment?tl=tX1hbL1QFd6ZS2E0-6785630-799616646" xr:uid="{80C65F08-16CE-4DA2-8D95-5FBD3A6D7F79}"/>
    <hyperlink ref="C11" r:id="rId27" display="https://www.ensembl.org/Pan_paniscus/Gene/Summary?db=core;g=ENSPPAG00000031671;tl=tX1hbL1QFd6ZS2E0-6785631-799616766" xr:uid="{7CCE6031-C5A8-44BB-9AA2-9DF6C383AE91}"/>
    <hyperlink ref="G11" r:id="rId28" display="https://www.ensembl.org/Pan_paniscus/Tools/Blast/QuerySeq?tl=tX1hbL1QFd6ZS2E0-6785631-799616766" xr:uid="{1DCE6B46-8B99-4E4D-B568-8EAD81806AF5}"/>
    <hyperlink ref="J11" r:id="rId29" display="https://www.ensembl.org/Pan_paniscus/Tools/Blast/Alignment?tl=tX1hbL1QFd6ZS2E0-6785631-799616766" xr:uid="{311C6BC3-183C-446B-8177-4912FC5D4801}"/>
    <hyperlink ref="C12" r:id="rId30" display="https://www.ensembl.org/Aotus_nancymaae/Gene/Summary?db=core;g=ENSANAG00000027642;tl=tX1hbL1QFd6ZS2E0-6785632-799616588" xr:uid="{C03E9F30-B00C-4482-B70B-4E98F2A1BA03}"/>
    <hyperlink ref="G12" r:id="rId31" display="https://www.ensembl.org/Aotus_nancymaae/Tools/Blast/QuerySeq?tl=tX1hbL1QFd6ZS2E0-6785632-799616588" xr:uid="{2A68A0C4-738B-4F7C-B46F-9AE9730AEB91}"/>
    <hyperlink ref="J12" r:id="rId32" display="https://www.ensembl.org/Aotus_nancymaae/Tools/Blast/Alignment?tl=tX1hbL1QFd6ZS2E0-6785632-799616588" xr:uid="{FBEB73E8-711D-4DF3-B7DE-E2190E42DDD7}"/>
    <hyperlink ref="C13" r:id="rId33" display="https://www.ensembl.org/Rhinopithecus_roxellana/Gene/Summary?db=core;g=ENSRROG00000031264;tl=tX1hbL1QFd6ZS2E0-6785633-799616889" xr:uid="{F08DACEE-F2F2-48A5-AF94-51A4ECBFF6EA}"/>
    <hyperlink ref="G13" r:id="rId34" display="https://www.ensembl.org/Rhinopithecus_roxellana/Tools/Blast/QuerySeq?tl=tX1hbL1QFd6ZS2E0-6785633-799616889" xr:uid="{B2471D31-1AD6-4E57-AB89-5027F58CEE66}"/>
    <hyperlink ref="J13" r:id="rId35" display="https://www.ensembl.org/Rhinopithecus_roxellana/Tools/Blast/Alignment?tl=tX1hbL1QFd6ZS2E0-6785633-799616889" xr:uid="{2A4FD10B-6111-4D4F-8FCB-7D8A4AADD995}"/>
    <hyperlink ref="C14" r:id="rId36" display="https://www.ensembl.org/Rhinopithecus_roxellana/Gene/Summary?db=core;g=ENSRROG00000044381;tl=tX1hbL1QFd6ZS2E0-6785633-799616890" xr:uid="{5EC5ED9B-1BCF-4191-AEF5-30F3A607F5D5}"/>
    <hyperlink ref="G14" r:id="rId37" display="https://www.ensembl.org/Rhinopithecus_roxellana/Tools/Blast/QuerySeq?tl=tX1hbL1QFd6ZS2E0-6785633-799616890" xr:uid="{A36DCE78-972A-4172-925C-6D630A4C6CF9}"/>
    <hyperlink ref="J14" r:id="rId38" display="https://www.ensembl.org/Rhinopithecus_roxellana/Tools/Blast/Alignment?tl=tX1hbL1QFd6ZS2E0-6785633-799616890" xr:uid="{ECD45D00-7FE4-4CD5-8595-0816E3CCBECA}"/>
    <hyperlink ref="C15" r:id="rId39" display="https://www.ensembl.org/Cercocebus_atys/Gene/Summary?db=core;g=ENSCATG00000039356;tl=tX1hbL1QFd6ZS2E0-6785634-799616610" xr:uid="{3AA4A429-1408-4683-992B-6215228DF824}"/>
    <hyperlink ref="G15" r:id="rId40" display="https://www.ensembl.org/Cercocebus_atys/Tools/Blast/QuerySeq?tl=tX1hbL1QFd6ZS2E0-6785634-799616610" xr:uid="{0C38DD5E-072D-4F34-A3FC-AFAC8D8A194B}"/>
    <hyperlink ref="J15" r:id="rId41" display="https://www.ensembl.org/Cercocebus_atys/Tools/Blast/Alignment?tl=tX1hbL1QFd6ZS2E0-6785634-799616610" xr:uid="{CCFAC316-2BB4-458F-915F-BACF5B5E330D}"/>
    <hyperlink ref="C16" r:id="rId42" display="https://www.ensembl.org/Cercocebus_atys/Gene/Summary?db=core;g=ENSCATG00000041590;tl=tX1hbL1QFd6ZS2E0-6785634-799616611" xr:uid="{A3607884-783C-41AB-AA72-6905711000A0}"/>
    <hyperlink ref="G16" r:id="rId43" display="https://www.ensembl.org/Cercocebus_atys/Tools/Blast/QuerySeq?tl=tX1hbL1QFd6ZS2E0-6785634-799616611" xr:uid="{C710E369-BEF3-4AF4-BC9C-B0D7BD9D4DD3}"/>
    <hyperlink ref="J16" r:id="rId44" display="https://www.ensembl.org/Cercocebus_atys/Tools/Blast/Alignment?tl=tX1hbL1QFd6ZS2E0-6785634-799616611" xr:uid="{9237BE03-24B8-4ECF-A7AD-763B6CB78764}"/>
    <hyperlink ref="C17" r:id="rId45" display="https://www.ensembl.org/Piliocolobus_tephrosceles/Gene/Summary?db=core;g=ENSPTEG00000037168;tl=tX1hbL1QFd6ZS2E0-6785635-799616862" xr:uid="{4BB563C3-B94A-434E-81D1-845BDA76C443}"/>
    <hyperlink ref="G17" r:id="rId46" display="https://www.ensembl.org/Piliocolobus_tephrosceles/Tools/Blast/QuerySeq?tl=tX1hbL1QFd6ZS2E0-6785635-799616862" xr:uid="{ECCB6FCB-DBCE-41AD-A956-FD067B75A734}"/>
    <hyperlink ref="J17" r:id="rId47" display="https://www.ensembl.org/Piliocolobus_tephrosceles/Tools/Blast/Alignment?tl=tX1hbL1QFd6ZS2E0-6785635-799616862" xr:uid="{489BA12A-B8CB-45A1-B6B0-E4A646887359}"/>
    <hyperlink ref="C18" r:id="rId48" display="https://www.ensembl.org/Piliocolobus_tephrosceles/Gene/Summary?db=core;g=ENSPTEG00000038962;tl=tX1hbL1QFd6ZS2E0-6785635-799616863" xr:uid="{85C24782-0071-4CF2-8621-07A97366338C}"/>
    <hyperlink ref="G18" r:id="rId49" display="https://www.ensembl.org/Piliocolobus_tephrosceles/Tools/Blast/QuerySeq?tl=tX1hbL1QFd6ZS2E0-6785635-799616863" xr:uid="{9D14318C-3982-48D9-A98E-9A657FB92FC3}"/>
    <hyperlink ref="J18" r:id="rId50" display="https://www.ensembl.org/Piliocolobus_tephrosceles/Tools/Blast/Alignment?tl=tX1hbL1QFd6ZS2E0-6785635-799616863" xr:uid="{C5D84031-8B58-41BF-BCA1-308EEA09CB6D}"/>
    <hyperlink ref="C19" r:id="rId51" display="https://www.ensembl.org/Cebus_capucinus/Gene/Summary?db=core;g=ENSCCAG00000023876;tl=tX1hbL1QFd6ZS2E0-6785636-799616562" xr:uid="{9D8C37AC-8360-4AA8-9662-A578852BC1DD}"/>
    <hyperlink ref="G19" r:id="rId52" display="https://www.ensembl.org/Cebus_capucinus/Tools/Blast/QuerySeq?tl=tX1hbL1QFd6ZS2E0-6785636-799616562" xr:uid="{AABED924-5592-4130-B67B-56ECDF306750}"/>
    <hyperlink ref="J19" r:id="rId53" display="https://www.ensembl.org/Cebus_capucinus/Tools/Blast/Alignment?tl=tX1hbL1QFd6ZS2E0-6785636-799616562" xr:uid="{7FD8CF7C-D072-469B-B986-0FAFED0B60B6}"/>
    <hyperlink ref="C20" r:id="rId54" display="https://www.ensembl.org/Cebus_capucinus/Gene/Summary?db=core;g=ENSCCAG00000037021;tl=tX1hbL1QFd6ZS2E0-6785636-799616563" xr:uid="{0CAC07D6-575A-4C7D-96C6-8D80FC5A1607}"/>
    <hyperlink ref="G20" r:id="rId55" display="https://www.ensembl.org/Cebus_capucinus/Tools/Blast/QuerySeq?tl=tX1hbL1QFd6ZS2E0-6785636-799616563" xr:uid="{057E24E6-4743-40B0-9254-84331AEFF11C}"/>
    <hyperlink ref="J20" r:id="rId56" display="https://www.ensembl.org/Cebus_capucinus/Tools/Blast/Alignment?tl=tX1hbL1QFd6ZS2E0-6785636-799616563" xr:uid="{F45A73C5-C450-4EA0-86C9-94091D445F7D}"/>
    <hyperlink ref="C21" r:id="rId57" display="https://www.ensembl.org/Carlito_syrichta/Gene/Summary?db=core;g=ENSTSYG00000031191;tl=tX1hbL1QFd6ZS2E0-6785637-799616907" xr:uid="{047431C3-B387-4272-8802-23D6477476AB}"/>
    <hyperlink ref="G21" r:id="rId58" display="https://www.ensembl.org/Carlito_syrichta/Tools/Blast/QuerySeq?tl=tX1hbL1QFd6ZS2E0-6785637-799616907" xr:uid="{5E5BF881-46F7-4160-8370-D42B761022C4}"/>
    <hyperlink ref="J21" r:id="rId59" display="https://www.ensembl.org/Carlito_syrichta/Tools/Blast/Alignment?tl=tX1hbL1QFd6ZS2E0-6785637-799616907" xr:uid="{4DDFB69E-D92F-437B-B95E-1AAC261C9EB5}"/>
    <hyperlink ref="C22" r:id="rId60" display="https://www.ensembl.org/Callithrix_jacchus/Gene/Summary?db=core;g=ENSCJAG00000010419;tl=tX1hbL1QFd6ZS2E0-6785639-799616443" xr:uid="{363CF4CD-340B-47C5-A39F-B88E2BFED0E9}"/>
    <hyperlink ref="G22" r:id="rId61" display="https://www.ensembl.org/Callithrix_jacchus/Tools/Blast/QuerySeq?tl=tX1hbL1QFd6ZS2E0-6785639-799616443" xr:uid="{50B5D801-10FA-41A8-9855-DE4B0A119B9D}"/>
    <hyperlink ref="J22" r:id="rId62" display="https://www.ensembl.org/Callithrix_jacchus/Tools/Blast/Alignment?tl=tX1hbL1QFd6ZS2E0-6785639-799616443" xr:uid="{C5BDD05F-9BE2-4119-8523-C40E666C498A}"/>
    <hyperlink ref="C23" r:id="rId63" display="https://www.ensembl.org/Chlorocebus_sabaeus/Gene/Summary?db=core;g=ENSCSAG00000017229;tl=tX1hbL1QFd6ZS2E0-6785640-799616473" xr:uid="{D75FD480-98D5-4660-805E-0AC5B71BBF63}"/>
    <hyperlink ref="G23" r:id="rId64" display="https://www.ensembl.org/Chlorocebus_sabaeus/Tools/Blast/QuerySeq?tl=tX1hbL1QFd6ZS2E0-6785640-799616473" xr:uid="{6C120A9C-F9F2-4EE6-BF12-4FEDDCF2E65C}"/>
    <hyperlink ref="J23" r:id="rId65" display="https://www.ensembl.org/Chlorocebus_sabaeus/Tools/Blast/Alignment?tl=tX1hbL1QFd6ZS2E0-6785640-799616473" xr:uid="{5AFD61FD-3054-4EBE-8E8F-4407FFF891C0}"/>
    <hyperlink ref="G24" r:id="rId66" display="https://www.ensembl.org/Chlorocebus_sabaeus/Tools/Blast/QuerySeq?tl=tX1hbL1QFd6ZS2E0-6785640-799616474" xr:uid="{16DD5C0B-3C66-4F86-9721-D85B692FFDE2}"/>
    <hyperlink ref="J24" r:id="rId67" display="https://www.ensembl.org/Chlorocebus_sabaeus/Tools/Blast/Alignment?tl=tX1hbL1QFd6ZS2E0-6785640-799616474" xr:uid="{857C168F-7EC3-4B3B-BF29-B9972A44887B}"/>
    <hyperlink ref="C25" r:id="rId68" display="https://www.ensembl.org/Rhinopithecus_bieti/Gene/Summary?db=core;g=ENSRBIG00000043258;tl=tX1hbL1QFd6ZS2E0-6785641-799616815" xr:uid="{2F8E59D8-9FEC-4E4F-B88F-C2A35B99D294}"/>
    <hyperlink ref="G25" r:id="rId69" display="https://www.ensembl.org/Rhinopithecus_bieti/Tools/Blast/QuerySeq?tl=tX1hbL1QFd6ZS2E0-6785641-799616815" xr:uid="{A0FDB839-A3A4-46DD-B196-59730FFC2BA5}"/>
    <hyperlink ref="J25" r:id="rId70" display="https://www.ensembl.org/Rhinopithecus_bieti/Tools/Blast/Alignment?tl=tX1hbL1QFd6ZS2E0-6785641-799616815" xr:uid="{3CF87519-3666-4F8B-8DD9-7BC9E9C3A4A7}"/>
    <hyperlink ref="C26" r:id="rId71" display="https://www.ensembl.org/Rhinopithecus_bieti/Gene/Summary?db=core;g=ENSRBIG00000036346;tl=tX1hbL1QFd6ZS2E0-6785641-799616816" xr:uid="{87A585AC-15BB-48A3-B33F-5EE52A0957CB}"/>
    <hyperlink ref="G26" r:id="rId72" display="https://www.ensembl.org/Rhinopithecus_bieti/Tools/Blast/QuerySeq?tl=tX1hbL1QFd6ZS2E0-6785641-799616816" xr:uid="{07D3591E-9AC5-4B18-A9E5-1D255FF52735}"/>
    <hyperlink ref="J26" r:id="rId73" display="https://www.ensembl.org/Rhinopithecus_bieti/Tools/Blast/Alignment?tl=tX1hbL1QFd6ZS2E0-6785641-799616816" xr:uid="{CF973E55-0FD9-4700-99D9-6C6762208606}"/>
    <hyperlink ref="C27" r:id="rId74" display="https://www.ensembl.org/Macaca_nemestrina/Gene/Summary?db=core;g=ENSMNEG00000044045;tl=tX1hbL1QFd6ZS2E0-6785642-799616835" xr:uid="{9611589B-C45E-4A59-AD1F-BB74030B2956}"/>
    <hyperlink ref="G27" r:id="rId75" display="https://www.ensembl.org/Macaca_nemestrina/Tools/Blast/QuerySeq?tl=tX1hbL1QFd6ZS2E0-6785642-799616835" xr:uid="{F6C80838-C8AB-4858-B24B-0983832B071F}"/>
    <hyperlink ref="J27" r:id="rId76" display="https://www.ensembl.org/Macaca_nemestrina/Tools/Blast/Alignment?tl=tX1hbL1QFd6ZS2E0-6785642-799616835" xr:uid="{9035EF8F-604B-4652-8F85-2ADE1251ACB8}"/>
    <hyperlink ref="C28" r:id="rId77" display="https://www.ensembl.org/Macaca_nemestrina/Gene/Summary?db=core;g=ENSMNEG00000032649;tl=tX1hbL1QFd6ZS2E0-6785642-799616836" xr:uid="{912A44A8-9777-4907-80D8-3C1B44A9FDA9}"/>
    <hyperlink ref="G28" r:id="rId78" display="https://www.ensembl.org/Macaca_nemestrina/Tools/Blast/QuerySeq?tl=tX1hbL1QFd6ZS2E0-6785642-799616836" xr:uid="{FBE7B51F-AF64-4F9E-92D4-B2F88C926C40}"/>
    <hyperlink ref="J28" r:id="rId79" display="https://www.ensembl.org/Macaca_nemestrina/Tools/Blast/Alignment?tl=tX1hbL1QFd6ZS2E0-6785642-799616836" xr:uid="{1FE91D11-D201-4023-BA21-D3F703B84EEE}"/>
    <hyperlink ref="C29" r:id="rId80" display="https://www.ensembl.org/Homo_sapiens/Gene/Summary?db=core;g=ENSG00000164256;tl=tX1hbL1QFd6ZS2E0-6785643-799617492" xr:uid="{9640FA20-D97F-4D7B-B914-84D575D8540F}"/>
    <hyperlink ref="G29" r:id="rId81" display="https://www.ensembl.org/Homo_sapiens/Tools/Blast/QuerySeq?tl=tX1hbL1QFd6ZS2E0-6785643-799617492" xr:uid="{7AD95481-5F68-4C4D-8293-53C959337A47}"/>
    <hyperlink ref="J29" r:id="rId82" display="https://www.ensembl.org/Homo_sapiens/Tools/Blast/Alignment?tl=tX1hbL1QFd6ZS2E0-6785643-799617492" xr:uid="{35957A66-A3E9-4087-94E0-D7CC57918B4B}"/>
    <hyperlink ref="C30" r:id="rId83" display="https://www.ensembl.org/Homo_sapiens/Gene/Summary?db=core;g=ENSG00000126856;tl=tX1hbL1QFd6ZS2E0-6785643-799617493" xr:uid="{ABAC31EA-CF17-421D-B907-166F8745255E}"/>
    <hyperlink ref="G30" r:id="rId84" display="https://www.ensembl.org/Homo_sapiens/Tools/Blast/QuerySeq?tl=tX1hbL1QFd6ZS2E0-6785643-799617493" xr:uid="{19194BDC-975C-4B93-A0D8-0DE4321795F8}"/>
    <hyperlink ref="J30" r:id="rId85" display="https://www.ensembl.org/Homo_sapiens/Tools/Blast/Alignment?tl=tX1hbL1QFd6ZS2E0-6785643-799617493" xr:uid="{D72778ED-862B-403F-ACD2-D074F51E9E27}"/>
    <hyperlink ref="G31" r:id="rId86" display="https://www.ensembl.org/Nomascus_leucogenys/Tools/Blast/QuerySeq?tl=tX1hbL1QFd6ZS2E0-6785644-799616671" xr:uid="{237CC9FF-DBD1-48A5-B446-C9F525B9B97B}"/>
    <hyperlink ref="J31" r:id="rId87" display="https://www.ensembl.org/Nomascus_leucogenys/Tools/Blast/Alignment?tl=tX1hbL1QFd6ZS2E0-6785644-799616671" xr:uid="{219A510D-ABA0-4282-8A83-9DE0B5016803}"/>
    <hyperlink ref="C32" r:id="rId88" display="https://www.ensembl.org/Macaca_fascicularis/Gene/Summary?db=core;g=ENSMFAG00000003001;tl=tX1hbL1QFd6ZS2E0-6785645-799616789" xr:uid="{225DC51F-1CBC-4327-AE58-E509F7C42AE4}"/>
    <hyperlink ref="G32" r:id="rId89" display="https://www.ensembl.org/Macaca_fascicularis/Tools/Blast/QuerySeq?tl=tX1hbL1QFd6ZS2E0-6785645-799616789" xr:uid="{E40CE90D-CC33-4BB6-94B9-23DF6A842500}"/>
    <hyperlink ref="J32" r:id="rId90" display="https://www.ensembl.org/Macaca_fascicularis/Tools/Blast/Alignment?tl=tX1hbL1QFd6ZS2E0-6785645-799616789" xr:uid="{3F4C0BD2-CCD9-49CC-AFBC-4F40EF320BC2}"/>
    <hyperlink ref="G33" r:id="rId91" display="https://www.ensembl.org/Macaca_fascicularis/Tools/Blast/QuerySeq?tl=tX1hbL1QFd6ZS2E0-6785645-799616790" xr:uid="{0F61DC8E-42F3-4620-B186-A3DC4F9A494C}"/>
    <hyperlink ref="J33" r:id="rId92" display="https://www.ensembl.org/Macaca_fascicularis/Tools/Blast/Alignment?tl=tX1hbL1QFd6ZS2E0-6785645-799616790" xr:uid="{3FB1A326-A99B-44DB-8142-F771009F12D0}"/>
    <hyperlink ref="C34" r:id="rId93" display="https://www.ensembl.org/Papio_anubis/Gene/Summary?db=core;g=ENSPANG00000013143;tl=tX1hbL1QFd6ZS2E0-6785646-799616521" xr:uid="{7A95322B-503E-4BF3-B901-5D9EF19235BE}"/>
    <hyperlink ref="G34" r:id="rId94" display="https://www.ensembl.org/Papio_anubis/Tools/Blast/QuerySeq?tl=tX1hbL1QFd6ZS2E0-6785646-799616521" xr:uid="{47D4F0CA-D4C0-4994-94ED-30B53CCAA6A9}"/>
    <hyperlink ref="J34" r:id="rId95" display="https://www.ensembl.org/Papio_anubis/Tools/Blast/Alignment?tl=tX1hbL1QFd6ZS2E0-6785646-799616521" xr:uid="{5F29C4E8-58B9-452B-902F-F03F615D39A7}"/>
    <hyperlink ref="C35" r:id="rId96" display="https://www.ensembl.org/Papio_anubis/Gene/Summary?db=core;g=ENSPANG00000018341;tl=tX1hbL1QFd6ZS2E0-6785646-799616522" xr:uid="{CD1C81D7-64E9-4585-9353-DBE5BA6238DC}"/>
    <hyperlink ref="G35" r:id="rId97" display="https://www.ensembl.org/Papio_anubis/Tools/Blast/QuerySeq?tl=tX1hbL1QFd6ZS2E0-6785646-799616522" xr:uid="{B350A120-AE92-4551-96B3-F8778CACA5B4}"/>
    <hyperlink ref="J35" r:id="rId98" display="https://www.ensembl.org/Papio_anubis/Tools/Blast/Alignment?tl=tX1hbL1QFd6ZS2E0-6785646-799616522" xr:uid="{F33C0B44-700A-48A1-BAD0-D2503066B4D4}"/>
    <hyperlink ref="G36" r:id="rId99" display="https://www.ensembl.org/Otolemur_garnettii/Tools/Blast/QuerySeq?tl=tX1hbL1QFd6ZS2E0-6785647-799616419" xr:uid="{B9EC40B6-2AC4-49B6-9744-37DB4EA8B7BC}"/>
    <hyperlink ref="J36" r:id="rId100" display="https://www.ensembl.org/Otolemur_garnettii/Tools/Blast/Alignment?tl=tX1hbL1QFd6ZS2E0-6785647-799616419" xr:uid="{4616E4AB-A03F-44C5-85D2-5CC791978081}"/>
    <hyperlink ref="C37" r:id="rId101" display="https://www.ensembl.org/Otolemur_garnettii/Gene/Summary?db=core;g=ENSOGAG00000027365;tl=tX1hbL1QFd6ZS2E0-6785647-799616420" xr:uid="{7D7571C7-E720-4AC7-AD77-D74A8B09988D}"/>
    <hyperlink ref="G37" r:id="rId102" display="https://www.ensembl.org/Otolemur_garnettii/Tools/Blast/QuerySeq?tl=tX1hbL1QFd6ZS2E0-6785647-799616420" xr:uid="{94A0FECA-B03D-4B29-A42C-32D3B05A67BD}"/>
    <hyperlink ref="J37" r:id="rId103" display="https://www.ensembl.org/Otolemur_garnettii/Tools/Blast/Alignment?tl=tX1hbL1QFd6ZS2E0-6785647-799616420" xr:uid="{81EA5A20-2E66-4D7E-8EDB-CD7D37BB219B}"/>
    <hyperlink ref="C38" r:id="rId104" display="https://www.ensembl.org/Otolemur_garnettii/Gene/Summary?db=core;g=ENSOGAG00000016944;tl=tX1hbL1QFd6ZS2E0-6785647-799616421" xr:uid="{6059CB57-E715-4A68-976F-E35A37A22766}"/>
    <hyperlink ref="G38" r:id="rId105" display="https://www.ensembl.org/Otolemur_garnettii/Tools/Blast/QuerySeq?tl=tX1hbL1QFd6ZS2E0-6785647-799616421" xr:uid="{115FB090-0B52-4374-8A8C-93C699AC0059}"/>
    <hyperlink ref="J38" r:id="rId106" display="https://www.ensembl.org/Otolemur_garnettii/Tools/Blast/Alignment?tl=tX1hbL1QFd6ZS2E0-6785647-799616421" xr:uid="{8EAB84BD-1A3A-4F89-A781-91275081FEE6}"/>
    <hyperlink ref="G39" r:id="rId107" display="https://www.ensembl.org/Pongo_abelii/Tools/Blast/QuerySeq?tl=tX1hbL1QFd6ZS2E0-6785648-799616494" xr:uid="{92981282-9163-4405-A17D-85797A9688EB}"/>
    <hyperlink ref="J39" r:id="rId108" display="https://www.ensembl.org/Pongo_abelii/Tools/Blast/Alignment?tl=tX1hbL1QFd6ZS2E0-6785648-799616494" xr:uid="{474B8CFE-105F-4331-950B-8F7837312D02}"/>
    <hyperlink ref="C40" r:id="rId109" display="https://www.ensembl.org/Pongo_abelii/Gene/Summary?db=core;g=ENSPPYG00000015366;tl=tX1hbL1QFd6ZS2E0-6785648-799616495" xr:uid="{45B1FD9A-30BF-4547-A6ED-9AEDF9EB2CC0}"/>
    <hyperlink ref="G40" r:id="rId110" display="https://www.ensembl.org/Pongo_abelii/Tools/Blast/QuerySeq?tl=tX1hbL1QFd6ZS2E0-6785648-799616495" xr:uid="{AF7B5D35-2D8A-4714-8646-66EAB96C96E2}"/>
    <hyperlink ref="J40" r:id="rId111" display="https://www.ensembl.org/Pongo_abelii/Tools/Blast/Alignment?tl=tX1hbL1QFd6ZS2E0-6785648-799616495" xr:uid="{7553DF01-FD2C-4BC4-8FE8-1288C3868BB4}"/>
    <hyperlink ref="C41" r:id="rId112" display="https://www.ensembl.org/Microcebus_murinus/Gene/Summary?db=core;g=ENSMICG00000037613;tl=tX1hbL1QFd6ZS2E0-6785649-799616458" xr:uid="{707148E7-ECCB-4069-870C-32D8FDC4EC64}"/>
    <hyperlink ref="G41" r:id="rId113" display="https://www.ensembl.org/Microcebus_murinus/Tools/Blast/QuerySeq?tl=tX1hbL1QFd6ZS2E0-6785649-799616458" xr:uid="{7E10387D-0867-4B0A-B31C-54F026E31464}"/>
    <hyperlink ref="J41" r:id="rId114" display="https://www.ensembl.org/Microcebus_murinus/Tools/Blast/Alignment?tl=tX1hbL1QFd6ZS2E0-6785649-799616458" xr:uid="{4DE147F7-FBCF-4333-B5DB-AC3BC8E6A49C}"/>
    <hyperlink ref="C42" r:id="rId115" display="https://www.ensembl.org/Mandrillus_leucophaeus/Gene/Summary?db=core;g=ENSMLEG00000032078;tl=tX1hbL1QFd6ZS2E0-6785650-799616935" xr:uid="{55F41525-FD7A-4E6A-89EA-864470B8A81E}"/>
    <hyperlink ref="G42" r:id="rId116" display="https://www.ensembl.org/Mandrillus_leucophaeus/Tools/Blast/QuerySeq?tl=tX1hbL1QFd6ZS2E0-6785650-799616935" xr:uid="{071F32FA-6F7B-42E1-8EE2-B222BE6B243D}"/>
    <hyperlink ref="J42" r:id="rId117" display="https://www.ensembl.org/Mandrillus_leucophaeus/Tools/Blast/Alignment?tl=tX1hbL1QFd6ZS2E0-6785650-799616935" xr:uid="{2F7AFED1-4A10-4C3D-BF9B-1C2A953B56E5}"/>
    <hyperlink ref="C43" r:id="rId118" display="https://www.ensembl.org/Mandrillus_leucophaeus/Gene/Summary?db=core;g=ENSMLEG00000040805;tl=tX1hbL1QFd6ZS2E0-6785650-799616936" xr:uid="{9127AB0D-62FF-4CB5-9209-3B6487E43978}"/>
    <hyperlink ref="G43" r:id="rId119" display="https://www.ensembl.org/Mandrillus_leucophaeus/Tools/Blast/QuerySeq?tl=tX1hbL1QFd6ZS2E0-6785650-799616936" xr:uid="{3039C662-7617-426C-8051-F87E9BEF72BC}"/>
    <hyperlink ref="J43" r:id="rId120" display="https://www.ensembl.org/Mandrillus_leucophaeus/Tools/Blast/Alignment?tl=tX1hbL1QFd6ZS2E0-6785650-799616936" xr:uid="{6A4A7106-1467-4813-A474-DB95ABA343AB}"/>
    <hyperlink ref="G44" r:id="rId121" display="https://www.ensembl.org/Mandrillus_leucophaeus/Tools/Blast/QuerySeq?tl=tX1hbL1QFd6ZS2E0-6785650-799616937" xr:uid="{E20CA118-1D6B-4933-B1E5-16620CCF602B}"/>
    <hyperlink ref="J44" r:id="rId122" display="https://www.ensembl.org/Mandrillus_leucophaeus/Tools/Blast/Alignment?tl=tX1hbL1QFd6ZS2E0-6785650-799616937" xr:uid="{1CB2197F-0DE6-496F-9D6B-2B3F25860EFE}"/>
    <hyperlink ref="C45" r:id="rId123" display="https://www.ensembl.org/Propithecus_coquereli/Gene/Summary?db=core;g=ENSPCOG00000013284;tl=tX1hbL1QFd6ZS2E0-6785638-799616635" xr:uid="{2147AE69-3113-4DCE-9212-FEA7D22FDAFE}"/>
    <hyperlink ref="G45" r:id="rId124" display="https://www.ensembl.org/Propithecus_coquereli/Tools/Blast/QuerySeq?tl=tX1hbL1QFd6ZS2E0-6785638-799616635" xr:uid="{FB151591-2406-45D2-B4E6-52F8954AEE3B}"/>
    <hyperlink ref="J45" r:id="rId125" display="https://www.ensembl.org/Propithecus_coquereli/Tools/Blast/Alignment?tl=tX1hbL1QFd6ZS2E0-6785638-799616635" xr:uid="{FD9E14F2-05D4-4E25-ACBC-97F8C2DE40B9}"/>
    <hyperlink ref="G46" r:id="rId126" display="https://www.ensembl.org/Colobus_angolensis_palliatus/Tools/Blast/QuerySeq?tl=M39i4UUnMQZ6Ahtl-6786386-799641070" xr:uid="{56DDEEB0-9B71-471B-9BF2-C15FD0A857EC}"/>
    <hyperlink ref="J46" r:id="rId127" display="https://www.ensembl.org/Colobus_angolensis_palliatus/Tools/Blast/Alignment?tl=M39i4UUnMQZ6Ahtl-6786386-799641070" xr:uid="{90792338-413E-478A-83EB-598FAD054925}"/>
    <hyperlink ref="C47" r:id="rId128" display="https://www.ensembl.org/Colobus_angolensis_palliatus/Gene/Summary?db=core;g=ENSCANG00000038646;tl=M39i4UUnMQZ6Ahtl-6786386-799641071" xr:uid="{2233AF29-B556-41AE-A8AA-EBF0D28EED6E}"/>
    <hyperlink ref="G47" r:id="rId129" display="https://www.ensembl.org/Colobus_angolensis_palliatus/Tools/Blast/QuerySeq?tl=M39i4UUnMQZ6Ahtl-6786386-799641071" xr:uid="{3057BBEA-C332-4947-B14E-22F6A169E590}"/>
    <hyperlink ref="J47" r:id="rId130" display="https://www.ensembl.org/Colobus_angolensis_palliatus/Tools/Blast/Alignment?tl=M39i4UUnMQZ6Ahtl-6786386-799641071" xr:uid="{AFEC86AC-AFFD-4801-9BA7-8C6BCF1274BB}"/>
    <hyperlink ref="C49" r:id="rId131" display="https://www.ensembl.org/Mus_musculus/Gene/Summary?db=core;g=ENSMUSG00000051977;tl=8mJ5URv5sC3SJoyy-6792801-799909576" xr:uid="{BF790C7D-C4A1-4437-9A45-E4D03B89231C}"/>
    <hyperlink ref="G49" r:id="rId132" display="https://www.ensembl.org/Mus_musculus/Tools/Blast/QuerySeq?tl=8mJ5URv5sC3SJoyy-6792801-799909576" xr:uid="{4CBCC2EC-C355-40E0-B996-F7EDA1D8CAF3}"/>
    <hyperlink ref="J49" r:id="rId133" display="https://www.ensembl.org/Mus_musculus/Tools/Blast/Alignment?tl=8mJ5URv5sC3SJoyy-6792801-799909576" xr:uid="{40C5F823-E841-4687-B6D4-36E1115F8E23}"/>
    <hyperlink ref="C51" r:id="rId134" display="https://www.ensembl.org/Bos_taurus/Gene/Summary?db=core;g=ENSBTAG00000004538;tl=42Tzgm1688X4sN5e-6792902-799912838" xr:uid="{1794ECB8-A314-46FC-8C28-A63F03B31FB8}"/>
    <hyperlink ref="G51" r:id="rId135" display="https://www.ensembl.org/Bos_taurus/Tools/Blast/QuerySeq?tl=42Tzgm1688X4sN5e-6792902-799912838" xr:uid="{53871323-9184-42E1-9518-594F3A2E2846}"/>
    <hyperlink ref="J51" r:id="rId136" display="https://www.ensembl.org/Bos_taurus/Tools/Blast/Alignment?tl=42Tzgm1688X4sN5e-6792902-799912838" xr:uid="{A701B5C1-02D7-444F-AD30-500037FBF091}"/>
  </hyperlink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41DE2-5680-4A87-91FB-B97174695794}">
  <dimension ref="A1:J54"/>
  <sheetViews>
    <sheetView topLeftCell="A37" workbookViewId="0">
      <selection activeCell="A25" sqref="A25:J25"/>
    </sheetView>
  </sheetViews>
  <sheetFormatPr baseColWidth="10" defaultRowHeight="15" x14ac:dyDescent="0.25"/>
  <cols>
    <col min="1" max="1" width="26.85546875" customWidth="1"/>
    <col min="2" max="2" width="41" bestFit="1" customWidth="1"/>
    <col min="3" max="3" width="22.7109375" customWidth="1"/>
    <col min="4" max="4" width="11.28515625" bestFit="1" customWidth="1"/>
    <col min="5" max="5" width="10.85546875" bestFit="1" customWidth="1"/>
    <col min="6" max="6" width="10.28515625" bestFit="1" customWidth="1"/>
    <col min="7" max="7" width="14.5703125" bestFit="1" customWidth="1"/>
    <col min="8" max="8" width="5.85546875" bestFit="1" customWidth="1"/>
    <col min="9" max="9" width="9.28515625" customWidth="1"/>
    <col min="10" max="10" width="19.140625" customWidth="1"/>
  </cols>
  <sheetData>
    <row r="1" spans="1:10" x14ac:dyDescent="0.25">
      <c r="B1" s="4" t="s">
        <v>165</v>
      </c>
      <c r="C1" s="4" t="s">
        <v>166</v>
      </c>
      <c r="D1" s="4" t="s">
        <v>167</v>
      </c>
      <c r="E1" s="4" t="s">
        <v>168</v>
      </c>
      <c r="F1" s="4" t="s">
        <v>169</v>
      </c>
      <c r="G1" s="4" t="s">
        <v>170</v>
      </c>
      <c r="H1" s="4" t="s">
        <v>171</v>
      </c>
      <c r="I1" s="4" t="s">
        <v>172</v>
      </c>
      <c r="J1" s="4" t="s">
        <v>173</v>
      </c>
    </row>
    <row r="2" spans="1:10" x14ac:dyDescent="0.25">
      <c r="A2" t="s">
        <v>49</v>
      </c>
      <c r="B2" s="1" t="s">
        <v>133</v>
      </c>
      <c r="C2" s="2" t="s">
        <v>54</v>
      </c>
      <c r="D2" s="1" t="s">
        <v>12</v>
      </c>
      <c r="E2" s="1">
        <v>1</v>
      </c>
      <c r="F2" s="1">
        <v>68</v>
      </c>
      <c r="G2" s="2" t="s">
        <v>134</v>
      </c>
      <c r="H2" s="1">
        <v>119</v>
      </c>
      <c r="I2" s="3">
        <v>2.0000000000000001E-25</v>
      </c>
      <c r="J2" s="2" t="s">
        <v>28</v>
      </c>
    </row>
    <row r="3" spans="1:10" x14ac:dyDescent="0.25">
      <c r="B3" s="1" t="s">
        <v>135</v>
      </c>
      <c r="C3" s="2" t="s">
        <v>51</v>
      </c>
      <c r="D3" s="1" t="s">
        <v>12</v>
      </c>
      <c r="E3" s="1">
        <v>1</v>
      </c>
      <c r="F3" s="1">
        <v>68</v>
      </c>
      <c r="G3" s="2" t="s">
        <v>134</v>
      </c>
      <c r="H3" s="1">
        <v>119</v>
      </c>
      <c r="I3" s="3">
        <v>2.0000000000000001E-25</v>
      </c>
      <c r="J3" s="2" t="s">
        <v>28</v>
      </c>
    </row>
    <row r="4" spans="1:10" x14ac:dyDescent="0.25">
      <c r="A4" t="s">
        <v>68</v>
      </c>
      <c r="B4" s="1" t="s">
        <v>136</v>
      </c>
      <c r="C4" s="2" t="s">
        <v>70</v>
      </c>
      <c r="D4" s="1" t="s">
        <v>12</v>
      </c>
      <c r="E4" s="1">
        <v>1</v>
      </c>
      <c r="F4" s="1">
        <v>68</v>
      </c>
      <c r="G4" s="2" t="s">
        <v>134</v>
      </c>
      <c r="H4" s="1">
        <v>119</v>
      </c>
      <c r="I4" s="3">
        <v>2.0000000000000001E-25</v>
      </c>
      <c r="J4" s="2" t="s">
        <v>28</v>
      </c>
    </row>
    <row r="5" spans="1:10" x14ac:dyDescent="0.25">
      <c r="A5" t="s">
        <v>72</v>
      </c>
      <c r="B5" s="1" t="s">
        <v>137</v>
      </c>
      <c r="C5" s="2" t="s">
        <v>74</v>
      </c>
      <c r="D5" s="1" t="s">
        <v>3</v>
      </c>
      <c r="E5" s="1">
        <v>1</v>
      </c>
      <c r="F5" s="1">
        <v>68</v>
      </c>
      <c r="G5" s="2" t="s">
        <v>134</v>
      </c>
      <c r="H5" s="1">
        <v>134</v>
      </c>
      <c r="I5" s="3">
        <v>2.9999999999999999E-30</v>
      </c>
      <c r="J5" s="2" t="s">
        <v>87</v>
      </c>
    </row>
    <row r="6" spans="1:10" x14ac:dyDescent="0.25">
      <c r="B6" s="1" t="s">
        <v>138</v>
      </c>
      <c r="C6" s="1"/>
      <c r="D6" s="1" t="s">
        <v>12</v>
      </c>
      <c r="E6" s="1">
        <v>1</v>
      </c>
      <c r="F6" s="1">
        <v>68</v>
      </c>
      <c r="G6" s="2" t="s">
        <v>134</v>
      </c>
      <c r="H6" s="1">
        <v>119</v>
      </c>
      <c r="I6" s="3">
        <v>2.0000000000000001E-25</v>
      </c>
      <c r="J6" s="2" t="s">
        <v>28</v>
      </c>
    </row>
    <row r="7" spans="1:10" x14ac:dyDescent="0.25">
      <c r="A7" t="s">
        <v>139</v>
      </c>
      <c r="B7" s="1" t="s">
        <v>140</v>
      </c>
      <c r="C7" s="2" t="s">
        <v>2</v>
      </c>
      <c r="D7" s="1" t="s">
        <v>3</v>
      </c>
      <c r="E7" s="1">
        <v>1</v>
      </c>
      <c r="F7" s="1">
        <v>68</v>
      </c>
      <c r="G7" s="2" t="s">
        <v>134</v>
      </c>
      <c r="H7" s="1" t="s">
        <v>125</v>
      </c>
      <c r="I7" s="3">
        <v>2.9999999999999998E-18</v>
      </c>
      <c r="J7" s="2" t="s">
        <v>141</v>
      </c>
    </row>
    <row r="8" spans="1:10" x14ac:dyDescent="0.25">
      <c r="A8" t="s">
        <v>56</v>
      </c>
      <c r="B8" s="1" t="s">
        <v>142</v>
      </c>
      <c r="C8" s="2" t="s">
        <v>58</v>
      </c>
      <c r="D8" s="1" t="s">
        <v>12</v>
      </c>
      <c r="E8" s="1">
        <v>1</v>
      </c>
      <c r="F8" s="1">
        <v>68</v>
      </c>
      <c r="G8" s="2" t="s">
        <v>134</v>
      </c>
      <c r="H8" s="1">
        <v>103</v>
      </c>
      <c r="I8" s="3">
        <v>9.9999999999999995E-21</v>
      </c>
      <c r="J8" s="2" t="s">
        <v>30</v>
      </c>
    </row>
    <row r="9" spans="1:10" x14ac:dyDescent="0.25">
      <c r="B9" s="1" t="s">
        <v>143</v>
      </c>
      <c r="C9" s="2" t="s">
        <v>60</v>
      </c>
      <c r="D9" s="1" t="s">
        <v>12</v>
      </c>
      <c r="E9" s="1">
        <v>1</v>
      </c>
      <c r="F9" s="1">
        <v>68</v>
      </c>
      <c r="G9" s="2" t="s">
        <v>134</v>
      </c>
      <c r="H9" s="1">
        <v>103</v>
      </c>
      <c r="I9" s="3">
        <v>9.9999999999999995E-21</v>
      </c>
      <c r="J9" s="2" t="s">
        <v>30</v>
      </c>
    </row>
    <row r="10" spans="1:10" x14ac:dyDescent="0.25">
      <c r="A10" t="s">
        <v>63</v>
      </c>
      <c r="B10" s="1" t="s">
        <v>144</v>
      </c>
      <c r="C10" s="2" t="s">
        <v>2</v>
      </c>
      <c r="D10" s="1" t="s">
        <v>12</v>
      </c>
      <c r="E10" s="1">
        <v>1</v>
      </c>
      <c r="F10" s="1">
        <v>68</v>
      </c>
      <c r="G10" s="2" t="s">
        <v>134</v>
      </c>
      <c r="H10" s="1">
        <v>111</v>
      </c>
      <c r="I10" s="3">
        <v>6.0000000000000001E-23</v>
      </c>
      <c r="J10" s="2" t="s">
        <v>145</v>
      </c>
    </row>
    <row r="11" spans="1:10" x14ac:dyDescent="0.25">
      <c r="A11" t="s">
        <v>31</v>
      </c>
      <c r="B11" s="1" t="s">
        <v>146</v>
      </c>
      <c r="C11" s="2" t="s">
        <v>33</v>
      </c>
      <c r="D11" s="1" t="s">
        <v>12</v>
      </c>
      <c r="E11" s="1">
        <v>1</v>
      </c>
      <c r="F11" s="1">
        <v>68</v>
      </c>
      <c r="G11" s="2" t="s">
        <v>134</v>
      </c>
      <c r="H11" s="1">
        <v>127</v>
      </c>
      <c r="I11" s="3">
        <v>8.9999999999999996E-28</v>
      </c>
      <c r="J11" s="2" t="s">
        <v>147</v>
      </c>
    </row>
    <row r="12" spans="1:10" x14ac:dyDescent="0.25">
      <c r="A12" t="s">
        <v>25</v>
      </c>
      <c r="B12" s="1" t="s">
        <v>148</v>
      </c>
      <c r="C12" s="2" t="s">
        <v>27</v>
      </c>
      <c r="D12" s="1" t="s">
        <v>12</v>
      </c>
      <c r="E12" s="1">
        <v>1</v>
      </c>
      <c r="F12" s="1">
        <v>68</v>
      </c>
      <c r="G12" s="2" t="s">
        <v>134</v>
      </c>
      <c r="H12" s="1">
        <v>127</v>
      </c>
      <c r="I12" s="3">
        <v>8.9999999999999996E-28</v>
      </c>
      <c r="J12" s="2" t="s">
        <v>147</v>
      </c>
    </row>
    <row r="13" spans="1:10" x14ac:dyDescent="0.25">
      <c r="B13" s="1" t="s">
        <v>149</v>
      </c>
      <c r="C13" s="2" t="s">
        <v>2</v>
      </c>
      <c r="D13" s="1" t="s">
        <v>12</v>
      </c>
      <c r="E13" s="1">
        <v>1</v>
      </c>
      <c r="F13" s="1">
        <v>68</v>
      </c>
      <c r="G13" s="2" t="s">
        <v>134</v>
      </c>
      <c r="H13" s="1">
        <v>127</v>
      </c>
      <c r="I13" s="3">
        <v>8.9999999999999996E-28</v>
      </c>
      <c r="J13" s="2" t="s">
        <v>147</v>
      </c>
    </row>
    <row r="14" spans="1:10" x14ac:dyDescent="0.25">
      <c r="A14" t="s">
        <v>19</v>
      </c>
      <c r="B14" s="1" t="s">
        <v>150</v>
      </c>
      <c r="C14" s="2" t="s">
        <v>23</v>
      </c>
      <c r="D14" s="1" t="s">
        <v>12</v>
      </c>
      <c r="E14" s="1">
        <v>1</v>
      </c>
      <c r="F14" s="1">
        <v>68</v>
      </c>
      <c r="G14" s="2" t="s">
        <v>134</v>
      </c>
      <c r="H14" s="1">
        <v>134</v>
      </c>
      <c r="I14" s="3">
        <v>4.0000000000000003E-30</v>
      </c>
      <c r="J14" s="2" t="s">
        <v>87</v>
      </c>
    </row>
    <row r="15" spans="1:10" x14ac:dyDescent="0.25">
      <c r="B15" s="1" t="s">
        <v>151</v>
      </c>
      <c r="C15" s="2" t="s">
        <v>21</v>
      </c>
      <c r="D15" s="1" t="s">
        <v>12</v>
      </c>
      <c r="E15" s="1">
        <v>1</v>
      </c>
      <c r="F15" s="1">
        <v>68</v>
      </c>
      <c r="G15" s="2" t="s">
        <v>134</v>
      </c>
      <c r="H15" s="1">
        <v>127</v>
      </c>
      <c r="I15" s="3">
        <v>8.9999999999999996E-28</v>
      </c>
      <c r="J15" s="2" t="s">
        <v>147</v>
      </c>
    </row>
    <row r="16" spans="1:10" x14ac:dyDescent="0.25">
      <c r="A16" t="s">
        <v>14</v>
      </c>
      <c r="B16" s="1" t="s">
        <v>152</v>
      </c>
      <c r="C16" s="2" t="s">
        <v>18</v>
      </c>
      <c r="D16" s="1" t="s">
        <v>12</v>
      </c>
      <c r="E16" s="1">
        <v>1</v>
      </c>
      <c r="F16" s="1">
        <v>68</v>
      </c>
      <c r="G16" s="2" t="s">
        <v>134</v>
      </c>
      <c r="H16" s="1">
        <v>127</v>
      </c>
      <c r="I16" s="3">
        <v>7.9999999999999998E-28</v>
      </c>
      <c r="J16" s="2" t="s">
        <v>147</v>
      </c>
    </row>
    <row r="17" spans="1:10" x14ac:dyDescent="0.25">
      <c r="B17" s="1" t="s">
        <v>153</v>
      </c>
      <c r="C17" s="2" t="s">
        <v>16</v>
      </c>
      <c r="D17" s="1" t="s">
        <v>3</v>
      </c>
      <c r="E17" s="1">
        <v>1</v>
      </c>
      <c r="F17" s="1">
        <v>68</v>
      </c>
      <c r="G17" s="2" t="s">
        <v>134</v>
      </c>
      <c r="H17" s="1">
        <v>127</v>
      </c>
      <c r="I17" s="3">
        <v>7.9999999999999998E-28</v>
      </c>
      <c r="J17" s="2" t="s">
        <v>147</v>
      </c>
    </row>
    <row r="18" spans="1:10" x14ac:dyDescent="0.25">
      <c r="A18" t="s">
        <v>6</v>
      </c>
      <c r="B18" s="1" t="s">
        <v>154</v>
      </c>
      <c r="C18" s="2" t="s">
        <v>8</v>
      </c>
      <c r="D18" s="1" t="s">
        <v>3</v>
      </c>
      <c r="E18" s="1">
        <v>1</v>
      </c>
      <c r="F18" s="1">
        <v>68</v>
      </c>
      <c r="G18" s="2" t="s">
        <v>134</v>
      </c>
      <c r="H18" s="1">
        <v>134</v>
      </c>
      <c r="I18" s="3">
        <v>2.9999999999999999E-30</v>
      </c>
      <c r="J18" s="2" t="s">
        <v>87</v>
      </c>
    </row>
    <row r="19" spans="1:10" x14ac:dyDescent="0.25">
      <c r="B19" s="1" t="s">
        <v>155</v>
      </c>
      <c r="C19" s="1"/>
      <c r="D19" s="1" t="s">
        <v>12</v>
      </c>
      <c r="E19" s="1">
        <v>1</v>
      </c>
      <c r="F19" s="1">
        <v>65</v>
      </c>
      <c r="G19" s="2" t="s">
        <v>156</v>
      </c>
      <c r="H19" s="1">
        <v>128</v>
      </c>
      <c r="I19" s="3">
        <v>1.9999999999999999E-28</v>
      </c>
      <c r="J19" s="2" t="s">
        <v>87</v>
      </c>
    </row>
    <row r="20" spans="1:10" x14ac:dyDescent="0.25">
      <c r="A20" t="s">
        <v>0</v>
      </c>
      <c r="B20" s="1" t="s">
        <v>157</v>
      </c>
      <c r="C20" s="2" t="s">
        <v>2</v>
      </c>
      <c r="D20" s="1" t="s">
        <v>3</v>
      </c>
      <c r="E20" s="1">
        <v>1</v>
      </c>
      <c r="F20" s="1">
        <v>44</v>
      </c>
      <c r="G20" s="2" t="s">
        <v>158</v>
      </c>
      <c r="H20" s="1" t="s">
        <v>159</v>
      </c>
      <c r="I20" s="3">
        <v>1E-13</v>
      </c>
      <c r="J20" s="2" t="s">
        <v>160</v>
      </c>
    </row>
    <row r="21" spans="1:10" x14ac:dyDescent="0.25">
      <c r="A21" t="s">
        <v>42</v>
      </c>
      <c r="B21" s="1" t="s">
        <v>161</v>
      </c>
      <c r="C21" s="2" t="s">
        <v>44</v>
      </c>
      <c r="D21" s="1" t="s">
        <v>3</v>
      </c>
      <c r="E21" s="1">
        <v>1</v>
      </c>
      <c r="F21" s="1">
        <v>68</v>
      </c>
      <c r="G21" s="2" t="s">
        <v>134</v>
      </c>
      <c r="H21" s="1">
        <v>134</v>
      </c>
      <c r="I21" s="3">
        <v>2.9999999999999999E-30</v>
      </c>
      <c r="J21" s="2" t="s">
        <v>87</v>
      </c>
    </row>
    <row r="22" spans="1:10" x14ac:dyDescent="0.25">
      <c r="B22" s="1" t="s">
        <v>162</v>
      </c>
      <c r="C22" s="2" t="s">
        <v>46</v>
      </c>
      <c r="D22" s="1" t="s">
        <v>3</v>
      </c>
      <c r="E22" s="1">
        <v>1</v>
      </c>
      <c r="F22" s="1">
        <v>68</v>
      </c>
      <c r="G22" s="2" t="s">
        <v>134</v>
      </c>
      <c r="H22" s="1">
        <v>134</v>
      </c>
      <c r="I22" s="3">
        <v>2.9999999999999999E-30</v>
      </c>
      <c r="J22" s="2" t="s">
        <v>87</v>
      </c>
    </row>
    <row r="23" spans="1:10" x14ac:dyDescent="0.25">
      <c r="A23" t="s">
        <v>37</v>
      </c>
      <c r="B23" s="1" t="s">
        <v>163</v>
      </c>
      <c r="C23" s="2" t="s">
        <v>41</v>
      </c>
      <c r="D23" s="1" t="s">
        <v>12</v>
      </c>
      <c r="E23" s="1">
        <v>1</v>
      </c>
      <c r="F23" s="1">
        <v>68</v>
      </c>
      <c r="G23" s="2" t="s">
        <v>134</v>
      </c>
      <c r="H23" s="1">
        <v>134</v>
      </c>
      <c r="I23" s="3">
        <v>2.9999999999999999E-30</v>
      </c>
      <c r="J23" s="2" t="s">
        <v>87</v>
      </c>
    </row>
    <row r="24" spans="1:10" x14ac:dyDescent="0.25">
      <c r="B24" s="1" t="s">
        <v>164</v>
      </c>
      <c r="C24" s="2" t="s">
        <v>39</v>
      </c>
      <c r="D24" s="1" t="s">
        <v>3</v>
      </c>
      <c r="E24" s="1">
        <v>1</v>
      </c>
      <c r="F24" s="1">
        <v>68</v>
      </c>
      <c r="G24" s="2" t="s">
        <v>134</v>
      </c>
      <c r="H24" s="1">
        <v>134</v>
      </c>
      <c r="I24" s="3">
        <v>2.9999999999999999E-30</v>
      </c>
      <c r="J24" s="2" t="s">
        <v>87</v>
      </c>
    </row>
    <row r="25" spans="1:10" x14ac:dyDescent="0.25">
      <c r="A25" s="7" t="s">
        <v>36</v>
      </c>
      <c r="B25" s="8" t="s">
        <v>174</v>
      </c>
      <c r="C25" s="9" t="s">
        <v>175</v>
      </c>
      <c r="D25" s="8" t="s">
        <v>3</v>
      </c>
      <c r="E25" s="8">
        <v>38</v>
      </c>
      <c r="F25" s="8">
        <v>58</v>
      </c>
      <c r="G25" s="9" t="s">
        <v>176</v>
      </c>
      <c r="H25" s="8" t="s">
        <v>177</v>
      </c>
      <c r="I25" s="10">
        <v>43928</v>
      </c>
      <c r="J25" s="9" t="s">
        <v>178</v>
      </c>
    </row>
    <row r="26" spans="1:10" x14ac:dyDescent="0.25">
      <c r="A26" t="s">
        <v>102</v>
      </c>
      <c r="B26" s="1" t="s">
        <v>179</v>
      </c>
      <c r="C26" s="2" t="s">
        <v>180</v>
      </c>
      <c r="D26" s="1" t="s">
        <v>12</v>
      </c>
      <c r="E26" s="1">
        <v>1</v>
      </c>
      <c r="F26" s="1">
        <v>68</v>
      </c>
      <c r="G26" s="2" t="s">
        <v>181</v>
      </c>
      <c r="H26" s="1" t="s">
        <v>182</v>
      </c>
      <c r="I26" s="3">
        <v>4.9999999999999999E-13</v>
      </c>
      <c r="J26" s="2" t="s">
        <v>183</v>
      </c>
    </row>
    <row r="27" spans="1:10" x14ac:dyDescent="0.25">
      <c r="B27" s="1" t="s">
        <v>184</v>
      </c>
      <c r="C27" s="1"/>
      <c r="D27" s="1" t="s">
        <v>12</v>
      </c>
      <c r="E27" s="1">
        <v>1</v>
      </c>
      <c r="F27" s="1">
        <v>68</v>
      </c>
      <c r="G27" s="2" t="s">
        <v>181</v>
      </c>
      <c r="H27" s="1" t="s">
        <v>182</v>
      </c>
      <c r="I27" s="3">
        <v>4.9999999999999999E-13</v>
      </c>
      <c r="J27" s="2" t="s">
        <v>183</v>
      </c>
    </row>
    <row r="28" spans="1:10" x14ac:dyDescent="0.25">
      <c r="B28" s="1" t="s">
        <v>185</v>
      </c>
      <c r="C28" s="1"/>
      <c r="D28" s="1" t="s">
        <v>3</v>
      </c>
      <c r="E28" s="1">
        <v>1</v>
      </c>
      <c r="F28" s="1">
        <v>68</v>
      </c>
      <c r="G28" s="2" t="s">
        <v>181</v>
      </c>
      <c r="H28" s="1" t="s">
        <v>182</v>
      </c>
      <c r="I28" s="3">
        <v>4.9999999999999999E-13</v>
      </c>
      <c r="J28" s="2" t="s">
        <v>183</v>
      </c>
    </row>
    <row r="29" spans="1:10" x14ac:dyDescent="0.25">
      <c r="B29" s="1" t="s">
        <v>186</v>
      </c>
      <c r="C29" s="1"/>
      <c r="D29" s="1" t="s">
        <v>3</v>
      </c>
      <c r="E29" s="1">
        <v>1</v>
      </c>
      <c r="F29" s="1">
        <v>65</v>
      </c>
      <c r="G29" s="2" t="s">
        <v>104</v>
      </c>
      <c r="H29" s="1" t="s">
        <v>187</v>
      </c>
      <c r="I29" s="3">
        <v>3E-11</v>
      </c>
      <c r="J29" s="2" t="s">
        <v>188</v>
      </c>
    </row>
    <row r="30" spans="1:10" x14ac:dyDescent="0.25">
      <c r="B30" s="1" t="s">
        <v>189</v>
      </c>
      <c r="C30" s="1"/>
      <c r="D30" s="1" t="s">
        <v>12</v>
      </c>
      <c r="E30" s="1">
        <v>13</v>
      </c>
      <c r="F30" s="1">
        <v>68</v>
      </c>
      <c r="G30" s="2" t="s">
        <v>190</v>
      </c>
      <c r="H30" s="1" t="s">
        <v>191</v>
      </c>
      <c r="I30" s="3">
        <v>1E-10</v>
      </c>
      <c r="J30" s="2" t="s">
        <v>192</v>
      </c>
    </row>
    <row r="31" spans="1:10" x14ac:dyDescent="0.25">
      <c r="A31" t="s">
        <v>122</v>
      </c>
      <c r="B31" s="1" t="s">
        <v>193</v>
      </c>
      <c r="C31" s="2" t="s">
        <v>27</v>
      </c>
      <c r="D31" s="1" t="s">
        <v>3</v>
      </c>
      <c r="E31" s="1">
        <v>4</v>
      </c>
      <c r="F31" s="1">
        <v>68</v>
      </c>
      <c r="G31" s="2" t="s">
        <v>156</v>
      </c>
      <c r="H31" s="1" t="s">
        <v>109</v>
      </c>
      <c r="I31" s="3">
        <v>2.9999999999999998E-14</v>
      </c>
      <c r="J31" s="2" t="s">
        <v>194</v>
      </c>
    </row>
    <row r="32" spans="1:10" x14ac:dyDescent="0.25">
      <c r="A32" t="s">
        <v>116</v>
      </c>
      <c r="B32" s="1" t="s">
        <v>195</v>
      </c>
      <c r="C32" s="2" t="s">
        <v>196</v>
      </c>
      <c r="D32" s="1" t="s">
        <v>12</v>
      </c>
      <c r="E32" s="1">
        <v>1</v>
      </c>
      <c r="F32" s="1">
        <v>68</v>
      </c>
      <c r="G32" s="2" t="s">
        <v>134</v>
      </c>
      <c r="H32" s="1">
        <v>134</v>
      </c>
      <c r="I32" s="3">
        <v>4.0000000000000003E-30</v>
      </c>
      <c r="J32" s="2" t="s">
        <v>87</v>
      </c>
    </row>
    <row r="33" spans="1:10" x14ac:dyDescent="0.25">
      <c r="B33" s="1" t="s">
        <v>197</v>
      </c>
      <c r="C33" s="2" t="s">
        <v>119</v>
      </c>
      <c r="D33" s="1" t="s">
        <v>3</v>
      </c>
      <c r="E33" s="1">
        <v>1</v>
      </c>
      <c r="F33" s="1">
        <v>68</v>
      </c>
      <c r="G33" s="2" t="s">
        <v>134</v>
      </c>
      <c r="H33" s="1">
        <v>134</v>
      </c>
      <c r="I33" s="3">
        <v>4.0000000000000003E-30</v>
      </c>
      <c r="J33" s="2" t="s">
        <v>87</v>
      </c>
    </row>
    <row r="34" spans="1:10" x14ac:dyDescent="0.25">
      <c r="A34" t="s">
        <v>96</v>
      </c>
      <c r="B34" s="1" t="s">
        <v>198</v>
      </c>
      <c r="C34" s="2" t="s">
        <v>100</v>
      </c>
      <c r="D34" s="1" t="s">
        <v>12</v>
      </c>
      <c r="E34" s="1">
        <v>1</v>
      </c>
      <c r="F34" s="1">
        <v>68</v>
      </c>
      <c r="G34" s="2" t="s">
        <v>134</v>
      </c>
      <c r="H34" s="1">
        <v>134</v>
      </c>
      <c r="I34" s="3">
        <v>2.9999999999999999E-30</v>
      </c>
      <c r="J34" s="2" t="s">
        <v>87</v>
      </c>
    </row>
    <row r="35" spans="1:10" x14ac:dyDescent="0.25">
      <c r="B35" s="1" t="s">
        <v>199</v>
      </c>
      <c r="C35" s="2" t="s">
        <v>98</v>
      </c>
      <c r="D35" s="1" t="s">
        <v>3</v>
      </c>
      <c r="E35" s="1">
        <v>1</v>
      </c>
      <c r="F35" s="1">
        <v>68</v>
      </c>
      <c r="G35" s="2" t="s">
        <v>134</v>
      </c>
      <c r="H35" s="1">
        <v>134</v>
      </c>
      <c r="I35" s="3">
        <v>2.9999999999999999E-30</v>
      </c>
      <c r="J35" s="2" t="s">
        <v>87</v>
      </c>
    </row>
    <row r="36" spans="1:10" x14ac:dyDescent="0.25">
      <c r="A36" t="s">
        <v>127</v>
      </c>
      <c r="B36" s="1" t="s">
        <v>200</v>
      </c>
      <c r="C36" s="2" t="s">
        <v>129</v>
      </c>
      <c r="D36" s="1" t="s">
        <v>12</v>
      </c>
      <c r="E36" s="1">
        <v>1</v>
      </c>
      <c r="F36" s="1">
        <v>68</v>
      </c>
      <c r="G36" s="2" t="s">
        <v>134</v>
      </c>
      <c r="H36" s="1">
        <v>134</v>
      </c>
      <c r="I36" s="3">
        <v>4.0000000000000003E-30</v>
      </c>
      <c r="J36" s="2" t="s">
        <v>87</v>
      </c>
    </row>
    <row r="37" spans="1:10" x14ac:dyDescent="0.25">
      <c r="B37" s="1" t="s">
        <v>201</v>
      </c>
      <c r="C37" s="2" t="s">
        <v>131</v>
      </c>
      <c r="D37" s="1" t="s">
        <v>12</v>
      </c>
      <c r="E37" s="1">
        <v>1</v>
      </c>
      <c r="F37" s="1">
        <v>68</v>
      </c>
      <c r="G37" s="2" t="s">
        <v>134</v>
      </c>
      <c r="H37" s="1">
        <v>127</v>
      </c>
      <c r="I37" s="3">
        <v>8.9999999999999996E-28</v>
      </c>
      <c r="J37" s="2" t="s">
        <v>147</v>
      </c>
    </row>
    <row r="38" spans="1:10" x14ac:dyDescent="0.25">
      <c r="A38" t="s">
        <v>81</v>
      </c>
      <c r="B38" s="1" t="s">
        <v>202</v>
      </c>
      <c r="C38" s="2" t="s">
        <v>83</v>
      </c>
      <c r="D38" s="1" t="s">
        <v>3</v>
      </c>
      <c r="E38" s="1">
        <v>1</v>
      </c>
      <c r="F38" s="1">
        <v>68</v>
      </c>
      <c r="G38" s="2" t="s">
        <v>134</v>
      </c>
      <c r="H38" s="1">
        <v>134</v>
      </c>
      <c r="I38" s="3">
        <v>2.9999999999999999E-30</v>
      </c>
      <c r="J38" s="2" t="s">
        <v>87</v>
      </c>
    </row>
    <row r="39" spans="1:10" x14ac:dyDescent="0.25">
      <c r="B39" s="1" t="s">
        <v>203</v>
      </c>
      <c r="C39" s="2" t="s">
        <v>85</v>
      </c>
      <c r="D39" s="1" t="s">
        <v>12</v>
      </c>
      <c r="E39" s="1">
        <v>1</v>
      </c>
      <c r="F39" s="1">
        <v>68</v>
      </c>
      <c r="G39" s="2" t="s">
        <v>134</v>
      </c>
      <c r="H39" s="1">
        <v>127</v>
      </c>
      <c r="I39" s="3">
        <v>7.9999999999999998E-28</v>
      </c>
      <c r="J39" s="2" t="s">
        <v>147</v>
      </c>
    </row>
    <row r="40" spans="1:10" x14ac:dyDescent="0.25">
      <c r="A40" t="s">
        <v>76</v>
      </c>
      <c r="B40" s="1" t="s">
        <v>204</v>
      </c>
      <c r="C40" s="2" t="s">
        <v>80</v>
      </c>
      <c r="D40" s="1" t="s">
        <v>3</v>
      </c>
      <c r="E40" s="1">
        <v>1</v>
      </c>
      <c r="F40" s="1">
        <v>68</v>
      </c>
      <c r="G40" s="2" t="s">
        <v>134</v>
      </c>
      <c r="H40" s="1">
        <v>134</v>
      </c>
      <c r="I40" s="3">
        <v>2.9999999999999999E-30</v>
      </c>
      <c r="J40" s="2" t="s">
        <v>87</v>
      </c>
    </row>
    <row r="41" spans="1:10" x14ac:dyDescent="0.25">
      <c r="B41" s="1" t="s">
        <v>205</v>
      </c>
      <c r="C41" s="2" t="s">
        <v>78</v>
      </c>
      <c r="D41" s="1" t="s">
        <v>3</v>
      </c>
      <c r="E41" s="1">
        <v>1</v>
      </c>
      <c r="F41" s="1">
        <v>68</v>
      </c>
      <c r="G41" s="2" t="s">
        <v>134</v>
      </c>
      <c r="H41" s="1">
        <v>134</v>
      </c>
      <c r="I41" s="3">
        <v>2.9999999999999999E-30</v>
      </c>
      <c r="J41" s="2" t="s">
        <v>87</v>
      </c>
    </row>
    <row r="42" spans="1:10" x14ac:dyDescent="0.25">
      <c r="A42" t="s">
        <v>92</v>
      </c>
      <c r="B42" s="1" t="s">
        <v>206</v>
      </c>
      <c r="C42" s="2" t="s">
        <v>27</v>
      </c>
      <c r="D42" s="1" t="s">
        <v>3</v>
      </c>
      <c r="E42" s="1">
        <v>1</v>
      </c>
      <c r="F42" s="1">
        <v>68</v>
      </c>
      <c r="G42" s="2" t="s">
        <v>134</v>
      </c>
      <c r="H42" s="1">
        <v>134</v>
      </c>
      <c r="I42" s="3">
        <v>2.9999999999999999E-30</v>
      </c>
      <c r="J42" s="2" t="s">
        <v>87</v>
      </c>
    </row>
    <row r="43" spans="1:10" x14ac:dyDescent="0.25">
      <c r="B43" s="1" t="s">
        <v>207</v>
      </c>
      <c r="C43" s="1"/>
      <c r="D43" s="1" t="s">
        <v>12</v>
      </c>
      <c r="E43" s="1">
        <v>1</v>
      </c>
      <c r="F43" s="1">
        <v>68</v>
      </c>
      <c r="G43" s="2" t="s">
        <v>134</v>
      </c>
      <c r="H43" s="1">
        <v>127</v>
      </c>
      <c r="I43" s="3">
        <v>7.9999999999999998E-28</v>
      </c>
      <c r="J43" s="2" t="s">
        <v>147</v>
      </c>
    </row>
    <row r="44" spans="1:10" x14ac:dyDescent="0.25">
      <c r="A44" t="s">
        <v>90</v>
      </c>
      <c r="B44" s="1" t="s">
        <v>208</v>
      </c>
      <c r="C44" s="2" t="s">
        <v>209</v>
      </c>
      <c r="D44" s="1" t="s">
        <v>3</v>
      </c>
      <c r="E44" s="1">
        <v>1</v>
      </c>
      <c r="F44" s="1">
        <v>68</v>
      </c>
      <c r="G44" s="2" t="s">
        <v>134</v>
      </c>
      <c r="H44" s="1">
        <v>127</v>
      </c>
      <c r="I44" s="3">
        <v>7.9999999999999998E-28</v>
      </c>
      <c r="J44" s="2" t="s">
        <v>147</v>
      </c>
    </row>
    <row r="45" spans="1:10" x14ac:dyDescent="0.25">
      <c r="B45" s="1" t="s">
        <v>210</v>
      </c>
      <c r="C45" s="1"/>
      <c r="D45" s="1" t="s">
        <v>12</v>
      </c>
      <c r="E45" s="1">
        <v>1</v>
      </c>
      <c r="F45" s="1">
        <v>67</v>
      </c>
      <c r="G45" s="2" t="s">
        <v>211</v>
      </c>
      <c r="H45" s="1">
        <v>125</v>
      </c>
      <c r="I45" s="3">
        <v>3.0000000000000001E-27</v>
      </c>
      <c r="J45" s="2" t="s">
        <v>212</v>
      </c>
    </row>
    <row r="46" spans="1:10" x14ac:dyDescent="0.25">
      <c r="A46" t="s">
        <v>89</v>
      </c>
      <c r="B46" s="1" t="s">
        <v>213</v>
      </c>
      <c r="C46" s="2" t="s">
        <v>27</v>
      </c>
      <c r="D46" s="1" t="s">
        <v>3</v>
      </c>
      <c r="E46" s="1">
        <v>1</v>
      </c>
      <c r="F46" s="1">
        <v>68</v>
      </c>
      <c r="G46" s="2" t="s">
        <v>134</v>
      </c>
      <c r="H46" s="1">
        <v>134</v>
      </c>
      <c r="I46" s="3">
        <v>6.9999999999999995E-29</v>
      </c>
      <c r="J46" s="2" t="s">
        <v>87</v>
      </c>
    </row>
    <row r="47" spans="1:10" x14ac:dyDescent="0.25">
      <c r="B47" s="1" t="s">
        <v>214</v>
      </c>
      <c r="C47" s="2" t="s">
        <v>2</v>
      </c>
      <c r="D47" s="1" t="s">
        <v>12</v>
      </c>
      <c r="E47" s="1">
        <v>1</v>
      </c>
      <c r="F47" s="1">
        <v>68</v>
      </c>
      <c r="G47" s="2" t="s">
        <v>134</v>
      </c>
      <c r="H47" s="1">
        <v>127</v>
      </c>
      <c r="I47" s="3">
        <v>2.0000000000000001E-26</v>
      </c>
      <c r="J47" s="2" t="s">
        <v>147</v>
      </c>
    </row>
    <row r="48" spans="1:10" x14ac:dyDescent="0.25">
      <c r="A48" t="s">
        <v>261</v>
      </c>
      <c r="B48" s="1" t="s">
        <v>265</v>
      </c>
      <c r="C48" s="1"/>
      <c r="D48" s="1" t="s">
        <v>12</v>
      </c>
      <c r="E48" s="1">
        <v>1</v>
      </c>
      <c r="F48" s="1">
        <v>68</v>
      </c>
      <c r="G48" s="2" t="s">
        <v>134</v>
      </c>
      <c r="H48" s="1">
        <v>134</v>
      </c>
      <c r="I48" s="3">
        <v>2.9999999999999999E-30</v>
      </c>
      <c r="J48" s="2" t="s">
        <v>87</v>
      </c>
    </row>
    <row r="49" spans="1:10" x14ac:dyDescent="0.25">
      <c r="B49" s="1" t="s">
        <v>266</v>
      </c>
      <c r="C49" s="2" t="s">
        <v>264</v>
      </c>
      <c r="D49" s="1" t="s">
        <v>3</v>
      </c>
      <c r="E49" s="1">
        <v>1</v>
      </c>
      <c r="F49" s="1">
        <v>68</v>
      </c>
      <c r="G49" s="2" t="s">
        <v>134</v>
      </c>
      <c r="H49" s="1">
        <v>134</v>
      </c>
      <c r="I49" s="3">
        <v>2.9999999999999999E-30</v>
      </c>
      <c r="J49" s="2" t="s">
        <v>87</v>
      </c>
    </row>
    <row r="51" spans="1:10" x14ac:dyDescent="0.25">
      <c r="A51" t="s">
        <v>400</v>
      </c>
      <c r="B51" s="1" t="s">
        <v>411</v>
      </c>
      <c r="C51" s="2" t="s">
        <v>402</v>
      </c>
      <c r="D51" s="1" t="s">
        <v>12</v>
      </c>
      <c r="E51" s="1">
        <v>1</v>
      </c>
      <c r="F51" s="1">
        <v>68</v>
      </c>
      <c r="G51" s="2" t="s">
        <v>134</v>
      </c>
      <c r="H51" s="1" t="s">
        <v>412</v>
      </c>
      <c r="I51" s="3">
        <v>2E-12</v>
      </c>
      <c r="J51" s="2" t="s">
        <v>413</v>
      </c>
    </row>
    <row r="52" spans="1:10" x14ac:dyDescent="0.25">
      <c r="A52" t="s">
        <v>416</v>
      </c>
    </row>
    <row r="53" spans="1:10" x14ac:dyDescent="0.25">
      <c r="A53" t="s">
        <v>407</v>
      </c>
      <c r="B53" s="1" t="s">
        <v>408</v>
      </c>
      <c r="C53" s="2" t="s">
        <v>27</v>
      </c>
      <c r="D53" s="1" t="s">
        <v>12</v>
      </c>
      <c r="E53" s="1">
        <v>1</v>
      </c>
      <c r="F53" s="1">
        <v>68</v>
      </c>
      <c r="G53" s="2" t="s">
        <v>134</v>
      </c>
      <c r="H53" s="1" t="s">
        <v>409</v>
      </c>
      <c r="I53" s="3">
        <v>5.9999999999999997E-15</v>
      </c>
      <c r="J53" s="2" t="s">
        <v>410</v>
      </c>
    </row>
    <row r="54" spans="1:10" x14ac:dyDescent="0.25">
      <c r="A54" t="s">
        <v>417</v>
      </c>
    </row>
  </sheetData>
  <hyperlinks>
    <hyperlink ref="C2" r:id="rId1" display="https://www.ensembl.org/Piliocolobus_tephrosceles/Gene/Summary?db=core;g=ENSPTEG00000038962;tl=eWN5U7JehBmPBFls-6785654-799617223" xr:uid="{5F520D93-F875-4272-AA5C-BDC9E1B91AFB}"/>
    <hyperlink ref="G2" r:id="rId2" display="https://www.ensembl.org/Piliocolobus_tephrosceles/Tools/Blast/QuerySeq?tl=eWN5U7JehBmPBFls-6785654-799617223" xr:uid="{261100FC-1D76-4887-86B9-E06E9E9B4265}"/>
    <hyperlink ref="J2" r:id="rId3" display="https://www.ensembl.org/Piliocolobus_tephrosceles/Tools/Blast/Alignment?tl=eWN5U7JehBmPBFls-6785654-799617223" xr:uid="{55957B04-C813-4C7E-A8F3-BB2D2D0694E9}"/>
    <hyperlink ref="C3" r:id="rId4" display="https://www.ensembl.org/Piliocolobus_tephrosceles/Gene/Summary?db=core;g=ENSPTEG00000037168;tl=eWN5U7JehBmPBFls-6785654-799617224" xr:uid="{4209FFF1-24B4-4C9A-8AEE-DC5C43AC074C}"/>
    <hyperlink ref="G3" r:id="rId5" display="https://www.ensembl.org/Piliocolobus_tephrosceles/Tools/Blast/QuerySeq?tl=eWN5U7JehBmPBFls-6785654-799617224" xr:uid="{C8F8B077-A7D6-44DA-A157-BF0849EA0FAF}"/>
    <hyperlink ref="J3" r:id="rId6" display="https://www.ensembl.org/Piliocolobus_tephrosceles/Tools/Blast/Alignment?tl=eWN5U7JehBmPBFls-6785654-799617224" xr:uid="{D11E6299-DA9B-4A8B-9B63-9CB280DDBBA5}"/>
    <hyperlink ref="C4" r:id="rId7" display="https://www.ensembl.org/Callithrix_jacchus/Gene/Summary?db=core;g=ENSCJAG00000010419;tl=eWN5U7JehBmPBFls-6785655-799617281" xr:uid="{240211BF-F196-44DE-8FF8-2DA18CC58896}"/>
    <hyperlink ref="G4" r:id="rId8" display="https://www.ensembl.org/Callithrix_jacchus/Tools/Blast/QuerySeq?tl=eWN5U7JehBmPBFls-6785655-799617281" xr:uid="{F96B029E-14F6-4196-8E10-30C312C25ED1}"/>
    <hyperlink ref="J4" r:id="rId9" display="https://www.ensembl.org/Callithrix_jacchus/Tools/Blast/Alignment?tl=eWN5U7JehBmPBFls-6785655-799617281" xr:uid="{04ED26AC-0929-49D8-815F-557F778E7D39}"/>
    <hyperlink ref="C5" r:id="rId10" display="https://www.ensembl.org/Chlorocebus_sabaeus/Gene/Summary?db=core;g=ENSCSAG00000017229;tl=eWN5U7JehBmPBFls-6785656-799617175" xr:uid="{E2C92337-7C06-4AC1-8C58-A20116AB98A7}"/>
    <hyperlink ref="G5" r:id="rId11" display="https://www.ensembl.org/Chlorocebus_sabaeus/Tools/Blast/QuerySeq?tl=eWN5U7JehBmPBFls-6785656-799617175" xr:uid="{6CED8500-A1E5-4F4D-B64B-DE4849B70355}"/>
    <hyperlink ref="J5" r:id="rId12" display="https://www.ensembl.org/Chlorocebus_sabaeus/Tools/Blast/Alignment?tl=eWN5U7JehBmPBFls-6785656-799617175" xr:uid="{292EA788-6A85-46DE-8B12-6A4DD7F001DC}"/>
    <hyperlink ref="G6" r:id="rId13" display="https://www.ensembl.org/Chlorocebus_sabaeus/Tools/Blast/QuerySeq?tl=eWN5U7JehBmPBFls-6785656-799617176" xr:uid="{41F0CA61-2F53-46E3-A2A1-A48D83C59D5F}"/>
    <hyperlink ref="J6" r:id="rId14" display="https://www.ensembl.org/Chlorocebus_sabaeus/Tools/Blast/Alignment?tl=eWN5U7JehBmPBFls-6785656-799617176" xr:uid="{EE9C08DC-8EFF-420C-BCA6-167EF6FE6542}"/>
    <hyperlink ref="C7" r:id="rId15" display="https://www.ensembl.org/Propithecus_coquereli/Gene/Summary?db=core;g=ENSPCOG00000013284;tl=eWN5U7JehBmPBFls-6785657-799617400" xr:uid="{4F4F3028-2CF9-497A-B023-CFC03A4355ED}"/>
    <hyperlink ref="G7" r:id="rId16" display="https://www.ensembl.org/Propithecus_coquereli/Tools/Blast/QuerySeq?tl=eWN5U7JehBmPBFls-6785657-799617400" xr:uid="{04632555-3356-48A4-9827-846C7B94AC35}"/>
    <hyperlink ref="J7" r:id="rId17" display="https://www.ensembl.org/Propithecus_coquereli/Tools/Blast/Alignment?tl=eWN5U7JehBmPBFls-6785657-799617400" xr:uid="{6A6A8090-53D6-4FC2-A268-5D07108156DF}"/>
    <hyperlink ref="C8" r:id="rId18" display="https://www.ensembl.org/Cebus_capucinus/Gene/Summary?db=core;g=ENSCCAG00000023876;tl=eWN5U7JehBmPBFls-6785658-799617362" xr:uid="{0B6CE62D-C92D-4FC4-B88E-1467C376E249}"/>
    <hyperlink ref="G8" r:id="rId19" display="https://www.ensembl.org/Cebus_capucinus/Tools/Blast/QuerySeq?tl=eWN5U7JehBmPBFls-6785658-799617362" xr:uid="{3E9649DB-AE3A-4C8D-9A76-C6F457AE1356}"/>
    <hyperlink ref="J8" r:id="rId20" display="https://www.ensembl.org/Cebus_capucinus/Tools/Blast/Alignment?tl=eWN5U7JehBmPBFls-6785658-799617362" xr:uid="{2F5CB732-E89C-41D5-9FF8-79DC516A0C1A}"/>
    <hyperlink ref="C9" r:id="rId21" display="https://www.ensembl.org/Cebus_capucinus/Gene/Summary?db=core;g=ENSCCAG00000037021;tl=eWN5U7JehBmPBFls-6785658-799617363" xr:uid="{1DF77F14-173F-4EB4-83A9-C6AEA0647D5A}"/>
    <hyperlink ref="G9" r:id="rId22" display="https://www.ensembl.org/Cebus_capucinus/Tools/Blast/QuerySeq?tl=eWN5U7JehBmPBFls-6785658-799617363" xr:uid="{065C6C80-5956-4A5A-A86B-5C9EB2918972}"/>
    <hyperlink ref="J9" r:id="rId23" display="https://www.ensembl.org/Cebus_capucinus/Tools/Blast/Alignment?tl=eWN5U7JehBmPBFls-6785658-799617363" xr:uid="{720183D5-8D8C-47FE-A16B-9717B82C1D05}"/>
    <hyperlink ref="C10" r:id="rId24" display="https://www.ensembl.org/Carlito_syrichta/Gene/Summary?db=core;g=ENSTSYG00000031191;tl=eWN5U7JehBmPBFls-6785659-799617329" xr:uid="{59CA8B91-7E30-46F2-B876-80D09434BD33}"/>
    <hyperlink ref="G10" r:id="rId25" display="https://www.ensembl.org/Carlito_syrichta/Tools/Blast/QuerySeq?tl=eWN5U7JehBmPBFls-6785659-799617329" xr:uid="{B4B62088-EE90-4FCD-BBA7-90D4D307EA67}"/>
    <hyperlink ref="J10" r:id="rId26" display="https://www.ensembl.org/Carlito_syrichta/Tools/Blast/Alignment?tl=eWN5U7JehBmPBFls-6785659-799617329" xr:uid="{E2060788-31C0-44DD-B5DB-8499378338EA}"/>
    <hyperlink ref="C11" r:id="rId27" display="https://www.ensembl.org/Pan_paniscus/Gene/Summary?db=core;g=ENSPPAG00000031671;tl=eWN5U7JehBmPBFls-6785660-799616978" xr:uid="{5415F9F3-684D-4A3E-9B85-C8CA55F706B9}"/>
    <hyperlink ref="G11" r:id="rId28" display="https://www.ensembl.org/Pan_paniscus/Tools/Blast/QuerySeq?tl=eWN5U7JehBmPBFls-6785660-799616978" xr:uid="{8148B0CB-333C-4700-BAB7-B1C971A1E750}"/>
    <hyperlink ref="J11" r:id="rId29" display="https://www.ensembl.org/Pan_paniscus/Tools/Blast/Alignment?tl=eWN5U7JehBmPBFls-6785660-799616978" xr:uid="{7873819D-12E1-4662-942D-17A529CFE11C}"/>
    <hyperlink ref="C12" r:id="rId30" display="https://www.ensembl.org/Gorilla_gorilla/Gene/Summary?db=core;g=ENSGGOG00000024584;tl=eWN5U7JehBmPBFls-6785661-799617065" xr:uid="{B73748AD-A0CD-41DE-98AD-D55B54FC04DE}"/>
    <hyperlink ref="G12" r:id="rId31" display="https://www.ensembl.org/Gorilla_gorilla/Tools/Blast/QuerySeq?tl=eWN5U7JehBmPBFls-6785661-799617065" xr:uid="{2FABB743-781E-45A1-B53F-878EF5F4FD0C}"/>
    <hyperlink ref="J12" r:id="rId32" display="https://www.ensembl.org/Gorilla_gorilla/Tools/Blast/Alignment?tl=eWN5U7JehBmPBFls-6785661-799617065" xr:uid="{4CD0D584-17ED-47E0-8A7E-E4D2B926CB79}"/>
    <hyperlink ref="C13" r:id="rId33" display="https://www.ensembl.org/Gorilla_gorilla/Gene/Summary?db=core;g=ENSGGOG00000000711;tl=eWN5U7JehBmPBFls-6785661-799617066" xr:uid="{60D296E7-F723-47EB-AE5D-B5E753D6A62D}"/>
    <hyperlink ref="G13" r:id="rId34" display="https://www.ensembl.org/Gorilla_gorilla/Tools/Blast/QuerySeq?tl=eWN5U7JehBmPBFls-6785661-799617066" xr:uid="{7B4D2810-B189-4108-9DA1-A5333EBD4642}"/>
    <hyperlink ref="J13" r:id="rId35" display="https://www.ensembl.org/Gorilla_gorilla/Tools/Blast/Alignment?tl=eWN5U7JehBmPBFls-6785661-799617066" xr:uid="{D35BFD84-C38D-48A2-93F1-5831FB2B4780}"/>
    <hyperlink ref="C14" r:id="rId36" display="https://www.ensembl.org/Pan_troglodytes/Gene/Summary?db=core;g=ENSPTRG00000008502;tl=eWN5U7JehBmPBFls-6785662-799617019" xr:uid="{94CC1084-B831-45EB-8C45-1D1133E1E306}"/>
    <hyperlink ref="G14" r:id="rId37" display="https://www.ensembl.org/Pan_troglodytes/Tools/Blast/QuerySeq?tl=eWN5U7JehBmPBFls-6785662-799617019" xr:uid="{8AA49AFC-EB0E-4D21-8880-712B8C7415C5}"/>
    <hyperlink ref="J14" r:id="rId38" display="https://www.ensembl.org/Pan_troglodytes/Tools/Blast/Alignment?tl=eWN5U7JehBmPBFls-6785662-799617019" xr:uid="{279334B8-FEA6-45FF-AE58-5C8DBF8C4341}"/>
    <hyperlink ref="C15" r:id="rId39" display="https://www.ensembl.org/Pan_troglodytes/Gene/Summary?db=core;g=ENSPTRG00000028674;tl=eWN5U7JehBmPBFls-6785662-799617020" xr:uid="{1A2B6B1C-E382-4077-852A-7C3FAE5A9D8A}"/>
    <hyperlink ref="G15" r:id="rId40" display="https://www.ensembl.org/Pan_troglodytes/Tools/Blast/QuerySeq?tl=eWN5U7JehBmPBFls-6785662-799617020" xr:uid="{537F1049-E0D9-4431-8297-BC921B5416B4}"/>
    <hyperlink ref="J15" r:id="rId41" display="https://www.ensembl.org/Pan_troglodytes/Tools/Blast/Alignment?tl=eWN5U7JehBmPBFls-6785662-799617020" xr:uid="{2D1135CE-060E-47FA-9665-C49FFA35439F}"/>
    <hyperlink ref="C16" r:id="rId42" display="https://www.ensembl.org/Macaca_mulatta/Gene/Summary?db=core;g=ENSMMUG00000058380;tl=eWN5U7JehBmPBFls-6785663-799617112" xr:uid="{BED606C8-68E2-481F-A794-0D003D56D81C}"/>
    <hyperlink ref="G16" r:id="rId43" display="https://www.ensembl.org/Macaca_mulatta/Tools/Blast/QuerySeq?tl=eWN5U7JehBmPBFls-6785663-799617112" xr:uid="{7413BBED-B67D-49D4-97AD-7780236077E4}"/>
    <hyperlink ref="J16" r:id="rId44" display="https://www.ensembl.org/Macaca_mulatta/Tools/Blast/Alignment?tl=eWN5U7JehBmPBFls-6785663-799617112" xr:uid="{42B88B67-DCAE-4E11-8DDC-F7FF241DB6AF}"/>
    <hyperlink ref="C17" r:id="rId45" display="https://www.ensembl.org/Macaca_mulatta/Gene/Summary?db=core;g=ENSMMUG00000003772;tl=eWN5U7JehBmPBFls-6785663-799617113" xr:uid="{C6C64B6C-DCA7-40B1-8069-95A4A6F06ACE}"/>
    <hyperlink ref="G17" r:id="rId46" display="https://www.ensembl.org/Macaca_mulatta/Tools/Blast/QuerySeq?tl=eWN5U7JehBmPBFls-6785663-799617113" xr:uid="{6B9DDF4B-7B20-4567-A887-B643771E4552}"/>
    <hyperlink ref="J17" r:id="rId47" display="https://www.ensembl.org/Macaca_mulatta/Tools/Blast/Alignment?tl=eWN5U7JehBmPBFls-6785663-799617113" xr:uid="{A1166553-53D2-41DF-83B0-90E9DF5542B0}"/>
    <hyperlink ref="C18" r:id="rId48" display="https://www.ensembl.org/Theropithecus_gelada/Gene/Summary?db=core;g=ENSTGEG00000003630;tl=eWN5U7JehBmPBFls-6785664-799617776" xr:uid="{BDF764F4-7AB9-4578-BF4F-F280869BD3F8}"/>
    <hyperlink ref="G18" r:id="rId49" display="https://www.ensembl.org/Theropithecus_gelada/Tools/Blast/QuerySeq?tl=eWN5U7JehBmPBFls-6785664-799617776" xr:uid="{46DF6CE8-99AC-4BCD-B3A1-DF586FE384B4}"/>
    <hyperlink ref="J18" r:id="rId50" display="https://www.ensembl.org/Theropithecus_gelada/Tools/Blast/Alignment?tl=eWN5U7JehBmPBFls-6785664-799617776" xr:uid="{C75096AD-519E-4585-91BD-C8F2E598F181}"/>
    <hyperlink ref="G19" r:id="rId51" display="https://www.ensembl.org/Theropithecus_gelada/Tools/Blast/QuerySeq?tl=eWN5U7JehBmPBFls-6785664-799617777" xr:uid="{3FE73FAA-2FF8-44F5-AF6C-CF4FE4A98C2D}"/>
    <hyperlink ref="J19" r:id="rId52" display="https://www.ensembl.org/Theropithecus_gelada/Tools/Blast/Alignment?tl=eWN5U7JehBmPBFls-6785664-799617777" xr:uid="{A71B07A5-80E6-4AD4-B94D-C6B9D064BA15}"/>
    <hyperlink ref="C20" r:id="rId53" display="https://www.ensembl.org/Prolemur_simus/Gene/Summary?db=core;g=ENSPSMG00000016627;tl=eWN5U7JehBmPBFls-6785665-799617743" xr:uid="{26721DCC-3902-4971-B903-7917D86EE26D}"/>
    <hyperlink ref="G20" r:id="rId54" display="https://www.ensembl.org/Prolemur_simus/Tools/Blast/QuerySeq?tl=eWN5U7JehBmPBFls-6785665-799617743" xr:uid="{5AE26563-FDA6-4AB4-A959-6BB21B3DB272}"/>
    <hyperlink ref="J20" r:id="rId55" display="https://www.ensembl.org/Prolemur_simus/Tools/Blast/Alignment?tl=eWN5U7JehBmPBFls-6785665-799617743" xr:uid="{8A775555-E2A6-444A-B77D-9141FFCFB7EB}"/>
    <hyperlink ref="C21" r:id="rId56" display="https://www.ensembl.org/Cercocebus_atys/Gene/Summary?db=core;g=ENSCATG00000039356;tl=eWN5U7JehBmPBFls-6785666-799617838" xr:uid="{10009258-D823-444D-A4B0-904E34BDDC62}"/>
    <hyperlink ref="G21" r:id="rId57" display="https://www.ensembl.org/Cercocebus_atys/Tools/Blast/QuerySeq?tl=eWN5U7JehBmPBFls-6785666-799617838" xr:uid="{1E0B9E71-D82B-46A0-83FD-752D98A5B4FC}"/>
    <hyperlink ref="J21" r:id="rId58" display="https://www.ensembl.org/Cercocebus_atys/Tools/Blast/Alignment?tl=eWN5U7JehBmPBFls-6785666-799617838" xr:uid="{9811DDF2-F9BE-4EE1-940D-BD657673CEB5}"/>
    <hyperlink ref="C22" r:id="rId59" display="https://www.ensembl.org/Cercocebus_atys/Gene/Summary?db=core;g=ENSCATG00000041590;tl=eWN5U7JehBmPBFls-6785666-799617839" xr:uid="{5BB0495C-9523-4868-AEB2-17ACB28AD5D8}"/>
    <hyperlink ref="G22" r:id="rId60" display="https://www.ensembl.org/Cercocebus_atys/Tools/Blast/QuerySeq?tl=eWN5U7JehBmPBFls-6785666-799617839" xr:uid="{9DE6F6D5-D235-4DB0-A99D-79125319603D}"/>
    <hyperlink ref="J22" r:id="rId61" display="https://www.ensembl.org/Cercocebus_atys/Tools/Blast/Alignment?tl=eWN5U7JehBmPBFls-6785666-799617839" xr:uid="{600BA8AE-5245-47C9-A1A3-320D3711D8FD}"/>
    <hyperlink ref="C23" r:id="rId62" display="https://www.ensembl.org/Rhinopithecus_roxellana/Gene/Summary?db=core;g=ENSRROG00000044381;tl=eWN5U7JehBmPBFls-6785667-799617682" xr:uid="{A5D8787D-C7C2-4553-98FB-8EBE69CC9498}"/>
    <hyperlink ref="G23" r:id="rId63" display="https://www.ensembl.org/Rhinopithecus_roxellana/Tools/Blast/QuerySeq?tl=eWN5U7JehBmPBFls-6785667-799617682" xr:uid="{847C0B28-5E1E-4CF6-9F56-B0E1D01E3216}"/>
    <hyperlink ref="J23" r:id="rId64" display="https://www.ensembl.org/Rhinopithecus_roxellana/Tools/Blast/Alignment?tl=eWN5U7JehBmPBFls-6785667-799617682" xr:uid="{7CB2E7DC-F3F9-463D-AF9D-8F1E397306F2}"/>
    <hyperlink ref="C24" r:id="rId65" display="https://www.ensembl.org/Rhinopithecus_roxellana/Gene/Summary?db=core;g=ENSRROG00000031264;tl=eWN5U7JehBmPBFls-6785667-799617683" xr:uid="{4F347ECF-1A52-4CAE-AEC5-C762DE36211B}"/>
    <hyperlink ref="G24" r:id="rId66" display="https://www.ensembl.org/Rhinopithecus_roxellana/Tools/Blast/QuerySeq?tl=eWN5U7JehBmPBFls-6785667-799617683" xr:uid="{09FF5F3C-B8D1-43BE-9B85-C1AC3D982D1A}"/>
    <hyperlink ref="J24" r:id="rId67" display="https://www.ensembl.org/Rhinopithecus_roxellana/Tools/Blast/Alignment?tl=eWN5U7JehBmPBFls-6785667-799617683" xr:uid="{0F2CC6A9-C4F4-4F20-A96E-12DB58941324}"/>
    <hyperlink ref="C25" r:id="rId68" display="https://www.ensembl.org/Aotus_nancymaae/Gene/Summary?db=core;g=ENSANAG00000028809;tl=eWN5U7JehBmPBFls-6785668-799617946" xr:uid="{EF9A5681-E3C2-4EF7-90E9-87F8BBE50535}"/>
    <hyperlink ref="G25" r:id="rId69" display="https://www.ensembl.org/Aotus_nancymaae/Tools/Blast/QuerySeq?tl=eWN5U7JehBmPBFls-6785668-799617946" xr:uid="{3C087863-7026-4373-A1AE-E6BEAC093CF0}"/>
    <hyperlink ref="J25" r:id="rId70" display="https://www.ensembl.org/Aotus_nancymaae/Tools/Blast/Alignment?tl=eWN5U7JehBmPBFls-6785668-799617946" xr:uid="{E0CB417E-E169-46ED-B36E-9B2C0ABF4912}"/>
    <hyperlink ref="C26" r:id="rId71" display="https://www.ensembl.org/Otolemur_garnettii/Gene/Summary?db=core;g=ENSOGAG00000028747;tl=eWN5U7JehBmPBFls-6785669-799617495" xr:uid="{C0FC9039-6BB6-49C3-B469-D3F73E886230}"/>
    <hyperlink ref="G26" r:id="rId72" display="https://www.ensembl.org/Otolemur_garnettii/Tools/Blast/QuerySeq?tl=eWN5U7JehBmPBFls-6785669-799617495" xr:uid="{4A83D532-A8CA-4DC4-A17B-EB5C2D01D0B6}"/>
    <hyperlink ref="J26" r:id="rId73" display="https://www.ensembl.org/Otolemur_garnettii/Tools/Blast/Alignment?tl=eWN5U7JehBmPBFls-6785669-799617495" xr:uid="{0DBCC96D-B837-4BBA-B87A-4EFBD542FCB3}"/>
    <hyperlink ref="G27" r:id="rId74" display="https://www.ensembl.org/Otolemur_garnettii/Tools/Blast/QuerySeq?tl=eWN5U7JehBmPBFls-6785669-799617496" xr:uid="{BC7AC851-1795-4D04-87BF-1C8562F6E397}"/>
    <hyperlink ref="J27" r:id="rId75" display="https://www.ensembl.org/Otolemur_garnettii/Tools/Blast/Alignment?tl=eWN5U7JehBmPBFls-6785669-799617496" xr:uid="{75AE8A0F-BA47-42C2-B9BD-04F265532CC0}"/>
    <hyperlink ref="G28" r:id="rId76" display="https://www.ensembl.org/Otolemur_garnettii/Tools/Blast/QuerySeq?tl=eWN5U7JehBmPBFls-6785669-799617497" xr:uid="{4BAE8008-4F81-4CFA-B09D-96B046EE4913}"/>
    <hyperlink ref="J28" r:id="rId77" display="https://www.ensembl.org/Otolemur_garnettii/Tools/Blast/Alignment?tl=eWN5U7JehBmPBFls-6785669-799617497" xr:uid="{F3E52C8E-2B25-4008-AD35-F863A1459A78}"/>
    <hyperlink ref="G29" r:id="rId78" display="https://www.ensembl.org/Otolemur_garnettii/Tools/Blast/QuerySeq?tl=eWN5U7JehBmPBFls-6785669-799617499" xr:uid="{B9D9A1C6-45F2-476A-8026-A534F9D67458}"/>
    <hyperlink ref="J29" r:id="rId79" display="https://www.ensembl.org/Otolemur_garnettii/Tools/Blast/Alignment?tl=eWN5U7JehBmPBFls-6785669-799617499" xr:uid="{BF560F84-F8CE-4192-909F-EEF8F3D93DE3}"/>
    <hyperlink ref="G30" r:id="rId80" display="https://www.ensembl.org/Otolemur_garnettii/Tools/Blast/QuerySeq?tl=eWN5U7JehBmPBFls-6785669-799617500" xr:uid="{96FBDB03-8759-488F-A54F-B6D6EE197BB0}"/>
    <hyperlink ref="J30" r:id="rId81" display="https://www.ensembl.org/Otolemur_garnettii/Tools/Blast/Alignment?tl=eWN5U7JehBmPBFls-6785669-799617500" xr:uid="{26E9F726-D5EE-4D91-BEC6-930599809C9E}"/>
    <hyperlink ref="C31" r:id="rId82" display="https://www.ensembl.org/Microcebus_murinus/Gene/Summary?db=core;g=ENSMICG00000037613;tl=eWN5U7JehBmPBFls-6785670-799617976" xr:uid="{37359D28-FB4E-4539-AE22-25436C78220C}"/>
    <hyperlink ref="G31" r:id="rId83" display="https://www.ensembl.org/Microcebus_murinus/Tools/Blast/QuerySeq?tl=eWN5U7JehBmPBFls-6785670-799617976" xr:uid="{5E58F882-10BA-4CC5-8732-5041DB426D28}"/>
    <hyperlink ref="J31" r:id="rId84" display="https://www.ensembl.org/Microcebus_murinus/Tools/Blast/Alignment?tl=eWN5U7JehBmPBFls-6785670-799617976" xr:uid="{CDFCB74E-CF17-4E8B-820E-F39C70DA28A0}"/>
    <hyperlink ref="C32" r:id="rId85" display="https://www.ensembl.org/Pongo_abelii/Gene/Summary?db=core;g=ENSPPYG00000007684;tl=eWN5U7JehBmPBFls-6785671-799617587" xr:uid="{EB3F4F08-1FC2-4E5A-B2CF-364FD235FE9F}"/>
    <hyperlink ref="G32" r:id="rId86" display="https://www.ensembl.org/Pongo_abelii/Tools/Blast/QuerySeq?tl=eWN5U7JehBmPBFls-6785671-799617587" xr:uid="{682467C8-25F3-4A20-BAB0-FE8F27CF1D5C}"/>
    <hyperlink ref="J32" r:id="rId87" display="https://www.ensembl.org/Pongo_abelii/Tools/Blast/Alignment?tl=eWN5U7JehBmPBFls-6785671-799617587" xr:uid="{46FB544A-ACBA-488F-899D-AB2C4510F23A}"/>
    <hyperlink ref="C33" r:id="rId88" display="https://www.ensembl.org/Pongo_abelii/Gene/Summary?db=core;g=ENSPPYG00000015366;tl=eWN5U7JehBmPBFls-6785671-799617588" xr:uid="{406E76C3-57B9-4E3C-ABC2-1D43F0993F1A}"/>
    <hyperlink ref="G33" r:id="rId89" display="https://www.ensembl.org/Pongo_abelii/Tools/Blast/QuerySeq?tl=eWN5U7JehBmPBFls-6785671-799617588" xr:uid="{3C039643-BF0B-4D61-8645-9B086D9C9E17}"/>
    <hyperlink ref="J33" r:id="rId90" display="https://www.ensembl.org/Pongo_abelii/Tools/Blast/Alignment?tl=eWN5U7JehBmPBFls-6785671-799617588" xr:uid="{91A96200-351C-4317-9C7A-2043C2494E83}"/>
    <hyperlink ref="C34" r:id="rId91" display="https://www.ensembl.org/Papio_anubis/Gene/Summary?db=core;g=ENSPANG00000018341;tl=eWN5U7JehBmPBFls-6785672-799618014" xr:uid="{97864466-91D7-4FC2-A060-343F62A6A6B2}"/>
    <hyperlink ref="G34" r:id="rId92" display="https://www.ensembl.org/Papio_anubis/Tools/Blast/QuerySeq?tl=eWN5U7JehBmPBFls-6785672-799618014" xr:uid="{246BF61A-29E7-4B4D-956A-011C7BBCB921}"/>
    <hyperlink ref="J34" r:id="rId93" display="https://www.ensembl.org/Papio_anubis/Tools/Blast/Alignment?tl=eWN5U7JehBmPBFls-6785672-799618014" xr:uid="{4757F25B-E2E9-4F7C-A4C7-B67CC7692D45}"/>
    <hyperlink ref="C35" r:id="rId94" display="https://www.ensembl.org/Papio_anubis/Gene/Summary?db=core;g=ENSPANG00000013143;tl=eWN5U7JehBmPBFls-6785672-799618015" xr:uid="{B89838F9-7EDB-41A6-9B3F-5867268CE9C4}"/>
    <hyperlink ref="G35" r:id="rId95" display="https://www.ensembl.org/Papio_anubis/Tools/Blast/QuerySeq?tl=eWN5U7JehBmPBFls-6785672-799618015" xr:uid="{277A6676-D58E-48A8-A0BE-5A83B3DFF775}"/>
    <hyperlink ref="J35" r:id="rId96" display="https://www.ensembl.org/Papio_anubis/Tools/Blast/Alignment?tl=eWN5U7JehBmPBFls-6785672-799618015" xr:uid="{D2F970E9-4CF9-4688-B7B8-C3C5585B02BC}"/>
    <hyperlink ref="C36" r:id="rId97" display="https://www.ensembl.org/Mandrillus_leucophaeus/Gene/Summary?db=core;g=ENSMLEG00000032078;tl=eWN5U7JehBmPBFls-6785673-799617634" xr:uid="{28B18CFF-598D-4D1F-B093-555B1AEE9010}"/>
    <hyperlink ref="G36" r:id="rId98" display="https://www.ensembl.org/Mandrillus_leucophaeus/Tools/Blast/QuerySeq?tl=eWN5U7JehBmPBFls-6785673-799617634" xr:uid="{036F4E78-09C0-42CB-8F5A-616CECA59C24}"/>
    <hyperlink ref="J36" r:id="rId99" display="https://www.ensembl.org/Mandrillus_leucophaeus/Tools/Blast/Alignment?tl=eWN5U7JehBmPBFls-6785673-799617634" xr:uid="{E868727D-D7D2-46CD-B824-F8FF24B6434C}"/>
    <hyperlink ref="C37" r:id="rId100" display="https://www.ensembl.org/Mandrillus_leucophaeus/Gene/Summary?db=core;g=ENSMLEG00000040805;tl=eWN5U7JehBmPBFls-6785673-799617635" xr:uid="{A75F19B7-040F-4968-840C-2604E4307749}"/>
    <hyperlink ref="G37" r:id="rId101" display="https://www.ensembl.org/Mandrillus_leucophaeus/Tools/Blast/QuerySeq?tl=eWN5U7JehBmPBFls-6785673-799617635" xr:uid="{79B77B1D-5886-42BF-875D-709CB060479F}"/>
    <hyperlink ref="J37" r:id="rId102" display="https://www.ensembl.org/Mandrillus_leucophaeus/Tools/Blast/Alignment?tl=eWN5U7JehBmPBFls-6785673-799617635" xr:uid="{A29BF33D-068D-4ACA-9D03-5AC186517E04}"/>
    <hyperlink ref="C38" r:id="rId103" display="https://www.ensembl.org/Macaca_nemestrina/Gene/Summary?db=core;g=ENSMNEG00000044045;tl=eWN5U7JehBmPBFls-6785674-799617888" xr:uid="{DF4AB233-15EE-4443-81F7-2303ACE82302}"/>
    <hyperlink ref="G38" r:id="rId104" display="https://www.ensembl.org/Macaca_nemestrina/Tools/Blast/QuerySeq?tl=eWN5U7JehBmPBFls-6785674-799617888" xr:uid="{28BFD10E-0DA0-4E72-815F-2DA35762B1A2}"/>
    <hyperlink ref="J38" r:id="rId105" display="https://www.ensembl.org/Macaca_nemestrina/Tools/Blast/Alignment?tl=eWN5U7JehBmPBFls-6785674-799617888" xr:uid="{D5BFEBFC-B2D6-47D4-BF2A-791E4B1D5BF9}"/>
    <hyperlink ref="C39" r:id="rId106" display="https://www.ensembl.org/Macaca_nemestrina/Gene/Summary?db=core;g=ENSMNEG00000032649;tl=eWN5U7JehBmPBFls-6785674-799617889" xr:uid="{9407B0AF-B8C2-48C3-A242-BCAF9E7EF2AE}"/>
    <hyperlink ref="G39" r:id="rId107" display="https://www.ensembl.org/Macaca_nemestrina/Tools/Blast/QuerySeq?tl=eWN5U7JehBmPBFls-6785674-799617889" xr:uid="{3DB97312-CB9D-4602-BC10-20A8A6AEF8B1}"/>
    <hyperlink ref="J39" r:id="rId108" display="https://www.ensembl.org/Macaca_nemestrina/Tools/Blast/Alignment?tl=eWN5U7JehBmPBFls-6785674-799617889" xr:uid="{6A892BEB-0DA6-489C-BB15-21DBB784E5A9}"/>
    <hyperlink ref="C40" r:id="rId109" display="https://www.ensembl.org/Rhinopithecus_bieti/Gene/Summary?db=core;g=ENSRBIG00000036346;tl=eWN5U7JehBmPBFls-6785675-799617533" xr:uid="{D559F920-55A9-4F2C-BCCA-B595108495D4}"/>
    <hyperlink ref="G40" r:id="rId110" display="https://www.ensembl.org/Rhinopithecus_bieti/Tools/Blast/QuerySeq?tl=eWN5U7JehBmPBFls-6785675-799617533" xr:uid="{340A366B-D8D5-41AD-B7C8-2F5761832D16}"/>
    <hyperlink ref="J40" r:id="rId111" display="https://www.ensembl.org/Rhinopithecus_bieti/Tools/Blast/Alignment?tl=eWN5U7JehBmPBFls-6785675-799617533" xr:uid="{2CCF0281-B775-47AC-B6BF-3D9D40CE757D}"/>
    <hyperlink ref="C41" r:id="rId112" display="https://www.ensembl.org/Rhinopithecus_bieti/Gene/Summary?db=core;g=ENSRBIG00000043258;tl=eWN5U7JehBmPBFls-6785675-799617534" xr:uid="{FB297430-10D1-42E4-9BDD-C4D26F8E5808}"/>
    <hyperlink ref="G41" r:id="rId113" display="https://www.ensembl.org/Rhinopithecus_bieti/Tools/Blast/QuerySeq?tl=eWN5U7JehBmPBFls-6785675-799617534" xr:uid="{565D7630-3F1A-42D6-8F75-AB05B7D8CA14}"/>
    <hyperlink ref="J41" r:id="rId114" display="https://www.ensembl.org/Rhinopithecus_bieti/Tools/Blast/Alignment?tl=eWN5U7JehBmPBFls-6785675-799617534" xr:uid="{76F131F9-6D5F-4CB0-91DA-87FA76B4EF2A}"/>
    <hyperlink ref="C42" r:id="rId115" display="https://www.ensembl.org/Macaca_fascicularis/Gene/Summary?db=core;g=ENSMFAG00000003001;tl=eWN5U7JehBmPBFls-6785676-799618065" xr:uid="{091C6018-F9F7-4464-A6B9-C1B68820D6CB}"/>
    <hyperlink ref="G42" r:id="rId116" display="https://www.ensembl.org/Macaca_fascicularis/Tools/Blast/QuerySeq?tl=eWN5U7JehBmPBFls-6785676-799618065" xr:uid="{24CCF529-317A-4BFA-8324-A3A25A58D1D0}"/>
    <hyperlink ref="J42" r:id="rId117" display="https://www.ensembl.org/Macaca_fascicularis/Tools/Blast/Alignment?tl=eWN5U7JehBmPBFls-6785676-799618065" xr:uid="{40649019-D0F8-4EA0-9CC0-881C89CE1B18}"/>
    <hyperlink ref="G43" r:id="rId118" display="https://www.ensembl.org/Macaca_fascicularis/Tools/Blast/QuerySeq?tl=eWN5U7JehBmPBFls-6785676-799618066" xr:uid="{DE424130-C8A3-401F-A85B-60DCF2C3257F}"/>
    <hyperlink ref="J43" r:id="rId119" display="https://www.ensembl.org/Macaca_fascicularis/Tools/Blast/Alignment?tl=eWN5U7JehBmPBFls-6785676-799618066" xr:uid="{59A58BB8-A872-4235-AD19-C4C9AFACF31E}"/>
    <hyperlink ref="C44" r:id="rId120" display="https://www.ensembl.org/Nomascus_leucogenys/Gene/Summary?db=core;g=ENSNLEG00000031321;tl=eWN5U7JehBmPBFls-6785677-799617444" xr:uid="{91C1E2ED-11F6-4C1A-80DD-DE3D407F506E}"/>
    <hyperlink ref="G44" r:id="rId121" display="https://www.ensembl.org/Nomascus_leucogenys/Tools/Blast/QuerySeq?tl=eWN5U7JehBmPBFls-6785677-799617444" xr:uid="{E9616800-D429-4E61-899F-E3D124C6AA55}"/>
    <hyperlink ref="J44" r:id="rId122" display="https://www.ensembl.org/Nomascus_leucogenys/Tools/Blast/Alignment?tl=eWN5U7JehBmPBFls-6785677-799617444" xr:uid="{9ED04841-C82D-4464-97BE-31DE2182579E}"/>
    <hyperlink ref="G45" r:id="rId123" display="https://www.ensembl.org/Nomascus_leucogenys/Tools/Blast/QuerySeq?tl=eWN5U7JehBmPBFls-6785677-799617445" xr:uid="{6F930CDF-5337-4968-A1E1-556693B6C982}"/>
    <hyperlink ref="J45" r:id="rId124" display="https://www.ensembl.org/Nomascus_leucogenys/Tools/Blast/Alignment?tl=eWN5U7JehBmPBFls-6785677-799617445" xr:uid="{2815A5C5-148B-4969-9A92-39AA353A9BF3}"/>
    <hyperlink ref="C46" r:id="rId125" display="https://www.ensembl.org/Homo_sapiens/Gene/Summary?db=core;g=ENSG00000164256;tl=eWN5U7JehBmPBFls-6785678-799618011" xr:uid="{8AF60429-0039-4AFF-A40C-085C3CD7C2B0}"/>
    <hyperlink ref="G46" r:id="rId126" display="https://www.ensembl.org/Homo_sapiens/Tools/Blast/QuerySeq?tl=eWN5U7JehBmPBFls-6785678-799618011" xr:uid="{8DD1B754-780D-4CEB-9A34-8B5D9EA0C854}"/>
    <hyperlink ref="J46" r:id="rId127" display="https://www.ensembl.org/Homo_sapiens/Tools/Blast/Alignment?tl=eWN5U7JehBmPBFls-6785678-799618011" xr:uid="{40110356-7CE9-4253-B1B1-F089AC58E94C}"/>
    <hyperlink ref="C47" r:id="rId128" display="https://www.ensembl.org/Homo_sapiens/Gene/Summary?db=core;g=ENSG00000126856;tl=eWN5U7JehBmPBFls-6785678-799618012" xr:uid="{26AD23CA-62CE-4DE4-8934-74D735C4FB71}"/>
    <hyperlink ref="G47" r:id="rId129" display="https://www.ensembl.org/Homo_sapiens/Tools/Blast/QuerySeq?tl=eWN5U7JehBmPBFls-6785678-799618012" xr:uid="{4EDFC11B-FF3B-4F08-9023-89F7DEC805EF}"/>
    <hyperlink ref="J47" r:id="rId130" display="https://www.ensembl.org/Homo_sapiens/Tools/Blast/Alignment?tl=eWN5U7JehBmPBFls-6785678-799618012" xr:uid="{40B0BD54-4193-443B-A1A2-AB38BE3540B1}"/>
    <hyperlink ref="G48" r:id="rId131" display="https://www.ensembl.org/Colobus_angolensis_palliatus/Tools/Blast/QuerySeq?tl=IhSZXjOeJZpBCihJ-6786388-799641091" xr:uid="{87FB845C-8AC0-4613-814D-470C4CE27CF4}"/>
    <hyperlink ref="J48" r:id="rId132" display="https://www.ensembl.org/Colobus_angolensis_palliatus/Tools/Blast/Alignment?tl=IhSZXjOeJZpBCihJ-6786388-799641091" xr:uid="{D104829F-5465-4FF7-A9C0-D9E84C18C02D}"/>
    <hyperlink ref="C49" r:id="rId133" display="https://www.ensembl.org/Colobus_angolensis_palliatus/Gene/Summary?db=core;g=ENSCANG00000038646;tl=IhSZXjOeJZpBCihJ-6786388-799641092" xr:uid="{3FF13EFF-C11E-4382-9AB8-BF98E0B5BF45}"/>
    <hyperlink ref="G49" r:id="rId134" display="https://www.ensembl.org/Colobus_angolensis_palliatus/Tools/Blast/QuerySeq?tl=IhSZXjOeJZpBCihJ-6786388-799641092" xr:uid="{1D5DA9B8-7EB8-4AF6-9BA3-D43C63A030E4}"/>
    <hyperlink ref="J49" r:id="rId135" display="https://www.ensembl.org/Colobus_angolensis_palliatus/Tools/Blast/Alignment?tl=IhSZXjOeJZpBCihJ-6786388-799641092" xr:uid="{59E72689-0D85-4C85-B10D-FD47876EDC1B}"/>
    <hyperlink ref="C53" r:id="rId136" display="https://www.ensembl.org/Bos_taurus/Gene/Summary?db=core;g=ENSBTAG00000004538;tl=ziDFuDARuV48d27C-6792912-799913209" xr:uid="{1D2F64B2-9B5F-40BC-9DE8-480C4D5FCADE}"/>
    <hyperlink ref="G53" r:id="rId137" display="https://www.ensembl.org/Bos_taurus/Tools/Blast/QuerySeq?tl=ziDFuDARuV48d27C-6792912-799913209" xr:uid="{47E0A566-1C76-44CD-B612-E00D1AFDF436}"/>
    <hyperlink ref="J53" r:id="rId138" display="https://www.ensembl.org/Bos_taurus/Tools/Blast/Alignment?tl=ziDFuDARuV48d27C-6792912-799913209" xr:uid="{77DBA914-3475-45FA-A38C-BA2C273BA716}"/>
    <hyperlink ref="C51" r:id="rId139" display="https://www.ensembl.org/Mus_musculus/Gene/Summary?db=core;g=ENSMUSG00000051977;tl=ziDFuDARuV48d27C-6792913-799913275" xr:uid="{09A1A990-ED4D-494C-B5EA-6A4B0094F886}"/>
    <hyperlink ref="G51" r:id="rId140" display="https://www.ensembl.org/Mus_musculus/Tools/Blast/QuerySeq?tl=ziDFuDARuV48d27C-6792913-799913275" xr:uid="{02FF4703-B773-441C-A6A2-B1925BF9D299}"/>
    <hyperlink ref="J51" r:id="rId141" display="https://www.ensembl.org/Mus_musculus/Tools/Blast/Alignment?tl=ziDFuDARuV48d27C-6792913-799913275" xr:uid="{8B505605-5245-4A84-82B1-2EF8AC60E63D}"/>
  </hyperlinks>
  <pageMargins left="0.7" right="0.7" top="0.78740157499999996" bottom="0.78740157499999996" header="0.3" footer="0.3"/>
  <pageSetup paperSize="9" orientation="portrait" r:id="rId14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1E962-AE1D-451F-B3CB-7D30F2608F18}">
  <dimension ref="A1:E49"/>
  <sheetViews>
    <sheetView topLeftCell="A34" workbookViewId="0">
      <selection activeCell="B52" sqref="B52"/>
    </sheetView>
  </sheetViews>
  <sheetFormatPr baseColWidth="10" defaultRowHeight="15" x14ac:dyDescent="0.25"/>
  <cols>
    <col min="1" max="1" width="24" bestFit="1" customWidth="1"/>
    <col min="2" max="2" width="41" bestFit="1" customWidth="1"/>
    <col min="3" max="3" width="11.28515625" bestFit="1" customWidth="1"/>
    <col min="4" max="4" width="41" bestFit="1" customWidth="1"/>
    <col min="5" max="5" width="41.42578125" bestFit="1" customWidth="1"/>
  </cols>
  <sheetData>
    <row r="1" spans="1:5" x14ac:dyDescent="0.25">
      <c r="B1" s="4" t="s">
        <v>215</v>
      </c>
      <c r="C1" s="4" t="s">
        <v>167</v>
      </c>
      <c r="D1" s="4" t="s">
        <v>216</v>
      </c>
      <c r="E1" s="4" t="s">
        <v>217</v>
      </c>
    </row>
    <row r="2" spans="1:5" x14ac:dyDescent="0.25">
      <c r="A2" t="s">
        <v>0</v>
      </c>
      <c r="B2" s="1" t="s">
        <v>1</v>
      </c>
      <c r="C2" s="1" t="s">
        <v>3</v>
      </c>
      <c r="D2" s="1" t="s">
        <v>157</v>
      </c>
      <c r="E2" s="5" t="s">
        <v>221</v>
      </c>
    </row>
    <row r="3" spans="1:5" x14ac:dyDescent="0.25">
      <c r="A3" t="s">
        <v>6</v>
      </c>
      <c r="B3" s="1" t="s">
        <v>7</v>
      </c>
      <c r="C3" s="1" t="s">
        <v>3</v>
      </c>
      <c r="D3" s="1" t="s">
        <v>154</v>
      </c>
      <c r="E3" s="5" t="s">
        <v>222</v>
      </c>
    </row>
    <row r="4" spans="1:5" x14ac:dyDescent="0.25">
      <c r="B4" s="1" t="s">
        <v>11</v>
      </c>
      <c r="C4" s="1" t="s">
        <v>12</v>
      </c>
      <c r="D4" s="1" t="s">
        <v>155</v>
      </c>
      <c r="E4" s="6" t="s">
        <v>228</v>
      </c>
    </row>
    <row r="5" spans="1:5" x14ac:dyDescent="0.25">
      <c r="A5" t="s">
        <v>14</v>
      </c>
      <c r="B5" s="1" t="s">
        <v>15</v>
      </c>
      <c r="C5" s="1" t="s">
        <v>3</v>
      </c>
      <c r="D5" s="1" t="s">
        <v>153</v>
      </c>
      <c r="E5" s="6" t="s">
        <v>223</v>
      </c>
    </row>
    <row r="6" spans="1:5" x14ac:dyDescent="0.25">
      <c r="B6" s="1" t="s">
        <v>17</v>
      </c>
      <c r="C6" s="1" t="s">
        <v>12</v>
      </c>
      <c r="D6" s="1" t="s">
        <v>152</v>
      </c>
      <c r="E6" s="5" t="s">
        <v>229</v>
      </c>
    </row>
    <row r="7" spans="1:5" x14ac:dyDescent="0.25">
      <c r="A7" t="s">
        <v>19</v>
      </c>
      <c r="B7" s="1" t="s">
        <v>20</v>
      </c>
      <c r="C7" s="1" t="s">
        <v>12</v>
      </c>
      <c r="D7" s="1" t="s">
        <v>151</v>
      </c>
      <c r="E7" s="1" t="s">
        <v>237</v>
      </c>
    </row>
    <row r="8" spans="1:5" x14ac:dyDescent="0.25">
      <c r="B8" s="1" t="s">
        <v>22</v>
      </c>
      <c r="C8" s="1" t="s">
        <v>12</v>
      </c>
      <c r="D8" s="1" t="s">
        <v>150</v>
      </c>
      <c r="E8" s="1" t="s">
        <v>230</v>
      </c>
    </row>
    <row r="9" spans="1:5" x14ac:dyDescent="0.25">
      <c r="A9" t="s">
        <v>25</v>
      </c>
      <c r="B9" s="1" t="s">
        <v>26</v>
      </c>
      <c r="C9" s="1" t="s">
        <v>12</v>
      </c>
      <c r="D9" s="1" t="s">
        <v>148</v>
      </c>
      <c r="E9" s="1" t="s">
        <v>234</v>
      </c>
    </row>
    <row r="10" spans="1:5" x14ac:dyDescent="0.25">
      <c r="B10" s="1" t="s">
        <v>29</v>
      </c>
      <c r="C10" s="1" t="s">
        <v>12</v>
      </c>
      <c r="D10" s="1" t="s">
        <v>149</v>
      </c>
      <c r="E10" s="1" t="s">
        <v>231</v>
      </c>
    </row>
    <row r="11" spans="1:5" x14ac:dyDescent="0.25">
      <c r="A11" t="s">
        <v>31</v>
      </c>
      <c r="B11" s="1" t="s">
        <v>32</v>
      </c>
      <c r="C11" s="1" t="s">
        <v>12</v>
      </c>
      <c r="D11" s="1" t="s">
        <v>146</v>
      </c>
      <c r="E11" s="1" t="s">
        <v>240</v>
      </c>
    </row>
    <row r="12" spans="1:5" x14ac:dyDescent="0.25">
      <c r="A12" t="s">
        <v>37</v>
      </c>
      <c r="B12" s="1" t="s">
        <v>38</v>
      </c>
      <c r="C12" s="1" t="s">
        <v>3</v>
      </c>
      <c r="D12" s="1" t="s">
        <v>164</v>
      </c>
      <c r="E12" t="s">
        <v>224</v>
      </c>
    </row>
    <row r="13" spans="1:5" x14ac:dyDescent="0.25">
      <c r="B13" s="1" t="s">
        <v>40</v>
      </c>
      <c r="C13" s="1" t="s">
        <v>12</v>
      </c>
      <c r="D13" s="1" t="s">
        <v>163</v>
      </c>
      <c r="E13" s="1" t="s">
        <v>232</v>
      </c>
    </row>
    <row r="14" spans="1:5" x14ac:dyDescent="0.25">
      <c r="A14" t="s">
        <v>42</v>
      </c>
      <c r="B14" s="1" t="s">
        <v>43</v>
      </c>
      <c r="C14" s="1" t="s">
        <v>3</v>
      </c>
      <c r="D14" s="1" t="s">
        <v>161</v>
      </c>
      <c r="E14" s="1" t="s">
        <v>225</v>
      </c>
    </row>
    <row r="15" spans="1:5" x14ac:dyDescent="0.25">
      <c r="B15" s="1" t="s">
        <v>45</v>
      </c>
      <c r="C15" s="1" t="s">
        <v>3</v>
      </c>
      <c r="D15" s="1" t="s">
        <v>162</v>
      </c>
      <c r="E15" s="1" t="s">
        <v>226</v>
      </c>
    </row>
    <row r="16" spans="1:5" x14ac:dyDescent="0.25">
      <c r="A16" t="s">
        <v>49</v>
      </c>
      <c r="B16" s="1" t="s">
        <v>50</v>
      </c>
      <c r="C16" s="1" t="s">
        <v>12</v>
      </c>
      <c r="D16" s="1" t="s">
        <v>135</v>
      </c>
      <c r="E16" t="s">
        <v>238</v>
      </c>
    </row>
    <row r="17" spans="1:5" x14ac:dyDescent="0.25">
      <c r="B17" s="1" t="s">
        <v>53</v>
      </c>
      <c r="C17" s="1" t="s">
        <v>12</v>
      </c>
      <c r="D17" s="1" t="s">
        <v>133</v>
      </c>
      <c r="E17" s="1" t="s">
        <v>259</v>
      </c>
    </row>
    <row r="18" spans="1:5" x14ac:dyDescent="0.25">
      <c r="A18" t="s">
        <v>56</v>
      </c>
      <c r="B18" s="1" t="s">
        <v>57</v>
      </c>
      <c r="C18" s="1" t="s">
        <v>12</v>
      </c>
      <c r="D18" s="1" t="s">
        <v>142</v>
      </c>
      <c r="E18" s="1" t="s">
        <v>235</v>
      </c>
    </row>
    <row r="19" spans="1:5" x14ac:dyDescent="0.25">
      <c r="B19" s="1" t="s">
        <v>59</v>
      </c>
      <c r="C19" s="1" t="s">
        <v>12</v>
      </c>
      <c r="D19" s="1" t="s">
        <v>143</v>
      </c>
      <c r="E19" s="1" t="s">
        <v>233</v>
      </c>
    </row>
    <row r="20" spans="1:5" x14ac:dyDescent="0.25">
      <c r="A20" t="s">
        <v>63</v>
      </c>
      <c r="B20" s="1" t="s">
        <v>64</v>
      </c>
      <c r="C20" s="1" t="s">
        <v>12</v>
      </c>
      <c r="D20" s="1" t="s">
        <v>144</v>
      </c>
      <c r="E20" s="1" t="s">
        <v>236</v>
      </c>
    </row>
    <row r="21" spans="1:5" x14ac:dyDescent="0.25">
      <c r="A21" t="s">
        <v>68</v>
      </c>
      <c r="B21" s="1" t="s">
        <v>69</v>
      </c>
      <c r="C21" s="1" t="s">
        <v>12</v>
      </c>
      <c r="D21" s="1" t="s">
        <v>136</v>
      </c>
      <c r="E21" s="1" t="s">
        <v>239</v>
      </c>
    </row>
    <row r="22" spans="1:5" x14ac:dyDescent="0.25">
      <c r="A22" t="s">
        <v>72</v>
      </c>
      <c r="B22" s="1" t="s">
        <v>73</v>
      </c>
      <c r="C22" s="1" t="s">
        <v>3</v>
      </c>
      <c r="D22" s="1" t="s">
        <v>137</v>
      </c>
      <c r="E22" s="1" t="s">
        <v>227</v>
      </c>
    </row>
    <row r="23" spans="1:5" x14ac:dyDescent="0.25">
      <c r="B23" s="1" t="s">
        <v>75</v>
      </c>
      <c r="C23" s="1" t="s">
        <v>12</v>
      </c>
      <c r="D23" s="1" t="s">
        <v>138</v>
      </c>
      <c r="E23" s="1" t="s">
        <v>241</v>
      </c>
    </row>
    <row r="24" spans="1:5" x14ac:dyDescent="0.25">
      <c r="A24" t="s">
        <v>76</v>
      </c>
      <c r="B24" s="1" t="s">
        <v>77</v>
      </c>
      <c r="C24" s="1" t="s">
        <v>3</v>
      </c>
      <c r="D24" s="1" t="s">
        <v>205</v>
      </c>
      <c r="E24" s="1" t="s">
        <v>242</v>
      </c>
    </row>
    <row r="25" spans="1:5" x14ac:dyDescent="0.25">
      <c r="B25" s="1" t="s">
        <v>79</v>
      </c>
      <c r="C25" s="1" t="s">
        <v>3</v>
      </c>
      <c r="D25" s="1" t="s">
        <v>204</v>
      </c>
      <c r="E25" s="1" t="s">
        <v>243</v>
      </c>
    </row>
    <row r="26" spans="1:5" x14ac:dyDescent="0.25">
      <c r="A26" t="s">
        <v>81</v>
      </c>
      <c r="B26" s="1" t="s">
        <v>82</v>
      </c>
      <c r="C26" s="1" t="s">
        <v>3</v>
      </c>
      <c r="D26" s="1" t="s">
        <v>202</v>
      </c>
      <c r="E26" s="1" t="s">
        <v>244</v>
      </c>
    </row>
    <row r="27" spans="1:5" x14ac:dyDescent="0.25">
      <c r="B27" s="1" t="s">
        <v>84</v>
      </c>
      <c r="C27" s="1" t="s">
        <v>12</v>
      </c>
      <c r="D27" s="1" t="s">
        <v>203</v>
      </c>
      <c r="E27" s="1" t="s">
        <v>245</v>
      </c>
    </row>
    <row r="28" spans="1:5" x14ac:dyDescent="0.25">
      <c r="A28" t="s">
        <v>89</v>
      </c>
      <c r="B28" s="1" t="s">
        <v>86</v>
      </c>
      <c r="C28" s="1" t="s">
        <v>3</v>
      </c>
      <c r="D28" s="1" t="s">
        <v>213</v>
      </c>
      <c r="E28" s="1" t="s">
        <v>246</v>
      </c>
    </row>
    <row r="29" spans="1:5" x14ac:dyDescent="0.25">
      <c r="B29" s="1" t="s">
        <v>88</v>
      </c>
      <c r="C29" s="1" t="s">
        <v>12</v>
      </c>
      <c r="D29" s="1" t="s">
        <v>214</v>
      </c>
      <c r="E29" s="1" t="s">
        <v>247</v>
      </c>
    </row>
    <row r="30" spans="1:5" x14ac:dyDescent="0.25">
      <c r="A30" t="s">
        <v>90</v>
      </c>
      <c r="B30" s="1" t="s">
        <v>91</v>
      </c>
      <c r="C30" s="1" t="s">
        <v>12</v>
      </c>
      <c r="D30" s="1" t="s">
        <v>210</v>
      </c>
      <c r="E30" s="1" t="s">
        <v>248</v>
      </c>
    </row>
    <row r="31" spans="1:5" x14ac:dyDescent="0.25">
      <c r="A31" t="s">
        <v>92</v>
      </c>
      <c r="B31" s="1" t="s">
        <v>93</v>
      </c>
      <c r="C31" s="1" t="s">
        <v>3</v>
      </c>
      <c r="D31" s="1" t="s">
        <v>206</v>
      </c>
      <c r="E31" s="1" t="s">
        <v>249</v>
      </c>
    </row>
    <row r="32" spans="1:5" x14ac:dyDescent="0.25">
      <c r="B32" s="1" t="s">
        <v>94</v>
      </c>
      <c r="C32" s="1" t="s">
        <v>12</v>
      </c>
      <c r="D32" s="1" t="s">
        <v>207</v>
      </c>
      <c r="E32" s="1" t="s">
        <v>250</v>
      </c>
    </row>
    <row r="33" spans="1:5" x14ac:dyDescent="0.25">
      <c r="A33" t="s">
        <v>96</v>
      </c>
      <c r="B33" s="1" t="s">
        <v>97</v>
      </c>
      <c r="C33" s="1" t="s">
        <v>3</v>
      </c>
      <c r="D33" s="1" t="s">
        <v>199</v>
      </c>
      <c r="E33" s="1" t="s">
        <v>251</v>
      </c>
    </row>
    <row r="34" spans="1:5" x14ac:dyDescent="0.25">
      <c r="B34" s="1" t="s">
        <v>99</v>
      </c>
      <c r="C34" s="1" t="s">
        <v>12</v>
      </c>
      <c r="D34" s="1" t="s">
        <v>198</v>
      </c>
      <c r="E34" s="1" t="s">
        <v>252</v>
      </c>
    </row>
    <row r="35" spans="1:5" x14ac:dyDescent="0.25">
      <c r="A35" t="s">
        <v>102</v>
      </c>
      <c r="B35" s="1" t="s">
        <v>103</v>
      </c>
      <c r="C35" s="1" t="s">
        <v>3</v>
      </c>
      <c r="D35" s="1" t="s">
        <v>185</v>
      </c>
      <c r="E35" s="1" t="s">
        <v>253</v>
      </c>
    </row>
    <row r="36" spans="1:5" x14ac:dyDescent="0.25">
      <c r="B36" s="1" t="s">
        <v>107</v>
      </c>
      <c r="C36" s="1" t="s">
        <v>12</v>
      </c>
    </row>
    <row r="37" spans="1:5" x14ac:dyDescent="0.25">
      <c r="B37" s="1" t="s">
        <v>111</v>
      </c>
      <c r="C37" s="1" t="s">
        <v>3</v>
      </c>
    </row>
    <row r="38" spans="1:5" x14ac:dyDescent="0.25">
      <c r="A38" t="s">
        <v>116</v>
      </c>
      <c r="B38" s="1" t="s">
        <v>117</v>
      </c>
      <c r="C38" s="1" t="s">
        <v>12</v>
      </c>
      <c r="D38" s="1" t="s">
        <v>195</v>
      </c>
      <c r="E38" s="1" t="s">
        <v>254</v>
      </c>
    </row>
    <row r="39" spans="1:5" x14ac:dyDescent="0.25">
      <c r="B39" s="1" t="s">
        <v>118</v>
      </c>
      <c r="C39" s="1" t="s">
        <v>3</v>
      </c>
      <c r="D39" s="1" t="s">
        <v>197</v>
      </c>
      <c r="E39" s="1" t="s">
        <v>255</v>
      </c>
    </row>
    <row r="40" spans="1:5" x14ac:dyDescent="0.25">
      <c r="A40" t="s">
        <v>122</v>
      </c>
      <c r="B40" s="1" t="s">
        <v>123</v>
      </c>
      <c r="C40" s="1" t="s">
        <v>3</v>
      </c>
      <c r="D40" s="1" t="s">
        <v>193</v>
      </c>
      <c r="E40" s="1" t="s">
        <v>256</v>
      </c>
    </row>
    <row r="41" spans="1:5" x14ac:dyDescent="0.25">
      <c r="A41" t="s">
        <v>127</v>
      </c>
      <c r="B41" s="1" t="s">
        <v>128</v>
      </c>
      <c r="C41" s="1" t="s">
        <v>12</v>
      </c>
      <c r="D41" s="1" t="s">
        <v>200</v>
      </c>
      <c r="E41" s="1" t="s">
        <v>257</v>
      </c>
    </row>
    <row r="42" spans="1:5" x14ac:dyDescent="0.25">
      <c r="B42" s="5" t="s">
        <v>132</v>
      </c>
      <c r="C42" s="5" t="s">
        <v>12</v>
      </c>
      <c r="D42" s="5" t="s">
        <v>201</v>
      </c>
      <c r="E42" s="1" t="s">
        <v>260</v>
      </c>
    </row>
    <row r="43" spans="1:5" x14ac:dyDescent="0.25">
      <c r="A43" t="s">
        <v>139</v>
      </c>
      <c r="B43" s="5" t="s">
        <v>218</v>
      </c>
      <c r="C43" s="5" t="s">
        <v>3</v>
      </c>
      <c r="D43" s="5" t="s">
        <v>140</v>
      </c>
      <c r="E43" s="1" t="s">
        <v>258</v>
      </c>
    </row>
    <row r="44" spans="1:5" x14ac:dyDescent="0.25">
      <c r="A44" t="s">
        <v>261</v>
      </c>
      <c r="B44" s="1" t="s">
        <v>263</v>
      </c>
      <c r="C44" s="1" t="s">
        <v>3</v>
      </c>
      <c r="D44" s="1" t="s">
        <v>266</v>
      </c>
      <c r="E44" s="1" t="s">
        <v>267</v>
      </c>
    </row>
    <row r="46" spans="1:5" x14ac:dyDescent="0.25">
      <c r="A46" t="s">
        <v>400</v>
      </c>
      <c r="B46" s="1" t="s">
        <v>401</v>
      </c>
      <c r="C46" s="1" t="s">
        <v>12</v>
      </c>
      <c r="D46" s="1" t="s">
        <v>411</v>
      </c>
      <c r="E46" t="s">
        <v>414</v>
      </c>
    </row>
    <row r="47" spans="1:5" x14ac:dyDescent="0.25">
      <c r="A47" t="s">
        <v>416</v>
      </c>
    </row>
    <row r="48" spans="1:5" x14ac:dyDescent="0.25">
      <c r="A48" t="s">
        <v>407</v>
      </c>
      <c r="B48" s="1" t="s">
        <v>405</v>
      </c>
      <c r="C48" s="1" t="s">
        <v>12</v>
      </c>
      <c r="D48" s="1" t="s">
        <v>408</v>
      </c>
      <c r="E48" t="s">
        <v>415</v>
      </c>
    </row>
    <row r="49" spans="1:1" x14ac:dyDescent="0.25">
      <c r="A49" t="s">
        <v>417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6E67F-494B-432F-9159-FF998C6283AE}">
  <dimension ref="A1:J40"/>
  <sheetViews>
    <sheetView workbookViewId="0">
      <selection activeCell="B47" sqref="B47"/>
    </sheetView>
  </sheetViews>
  <sheetFormatPr baseColWidth="10" defaultRowHeight="15" x14ac:dyDescent="0.25"/>
  <cols>
    <col min="1" max="1" width="29" bestFit="1" customWidth="1"/>
    <col min="2" max="2" width="41" bestFit="1" customWidth="1"/>
    <col min="3" max="3" width="21.7109375" bestFit="1" customWidth="1"/>
    <col min="6" max="7" width="14.5703125" bestFit="1" customWidth="1"/>
    <col min="9" max="9" width="16.85546875" bestFit="1" customWidth="1"/>
    <col min="10" max="10" width="17.85546875" bestFit="1" customWidth="1"/>
  </cols>
  <sheetData>
    <row r="1" spans="1:10" x14ac:dyDescent="0.25">
      <c r="B1" s="4" t="s">
        <v>165</v>
      </c>
      <c r="C1" s="4" t="s">
        <v>166</v>
      </c>
      <c r="D1" s="4" t="s">
        <v>167</v>
      </c>
      <c r="E1" s="4" t="s">
        <v>168</v>
      </c>
      <c r="F1" s="4" t="s">
        <v>169</v>
      </c>
      <c r="G1" s="4" t="s">
        <v>170</v>
      </c>
      <c r="H1" s="4" t="s">
        <v>171</v>
      </c>
      <c r="I1" s="4" t="s">
        <v>172</v>
      </c>
      <c r="J1" s="4" t="s">
        <v>173</v>
      </c>
    </row>
    <row r="2" spans="1:10" x14ac:dyDescent="0.25">
      <c r="A2" t="s">
        <v>49</v>
      </c>
      <c r="B2" s="1" t="s">
        <v>268</v>
      </c>
      <c r="C2" s="2" t="s">
        <v>51</v>
      </c>
      <c r="D2" s="1" t="s">
        <v>12</v>
      </c>
      <c r="E2" s="1">
        <v>3</v>
      </c>
      <c r="F2" s="1">
        <v>320</v>
      </c>
      <c r="G2" s="2" t="s">
        <v>269</v>
      </c>
      <c r="H2" s="1">
        <v>437</v>
      </c>
      <c r="I2" s="3">
        <v>2E-120</v>
      </c>
      <c r="J2" s="2" t="s">
        <v>270</v>
      </c>
    </row>
    <row r="3" spans="1:10" x14ac:dyDescent="0.25">
      <c r="B3" s="1" t="s">
        <v>271</v>
      </c>
      <c r="C3" s="2" t="s">
        <v>54</v>
      </c>
      <c r="D3" s="1" t="s">
        <v>12</v>
      </c>
      <c r="E3" s="1">
        <v>5</v>
      </c>
      <c r="F3" s="1">
        <v>316</v>
      </c>
      <c r="G3" s="2" t="s">
        <v>272</v>
      </c>
      <c r="H3" s="1">
        <v>439</v>
      </c>
      <c r="I3" s="3">
        <v>4.9999999999999999E-121</v>
      </c>
      <c r="J3" s="2" t="s">
        <v>273</v>
      </c>
    </row>
    <row r="4" spans="1:10" x14ac:dyDescent="0.25">
      <c r="A4" t="s">
        <v>56</v>
      </c>
      <c r="B4" s="1" t="s">
        <v>274</v>
      </c>
      <c r="C4" s="1"/>
      <c r="D4" s="1" t="s">
        <v>12</v>
      </c>
      <c r="E4" s="1">
        <v>1</v>
      </c>
      <c r="F4" s="1">
        <v>320</v>
      </c>
      <c r="G4" s="2" t="s">
        <v>275</v>
      </c>
      <c r="H4" s="1">
        <v>354</v>
      </c>
      <c r="I4" s="3">
        <v>2E-95</v>
      </c>
      <c r="J4" s="2" t="s">
        <v>276</v>
      </c>
    </row>
    <row r="5" spans="1:10" x14ac:dyDescent="0.25">
      <c r="B5" s="1" t="s">
        <v>277</v>
      </c>
      <c r="C5" s="1"/>
      <c r="D5" s="1" t="s">
        <v>12</v>
      </c>
      <c r="E5" s="1">
        <v>1</v>
      </c>
      <c r="F5" s="1">
        <v>191</v>
      </c>
      <c r="G5" s="2" t="s">
        <v>278</v>
      </c>
      <c r="H5" s="1">
        <v>217</v>
      </c>
      <c r="I5" s="3">
        <v>2.0000000000000001E-54</v>
      </c>
      <c r="J5" s="2" t="s">
        <v>279</v>
      </c>
    </row>
    <row r="6" spans="1:10" x14ac:dyDescent="0.25">
      <c r="A6" t="s">
        <v>81</v>
      </c>
      <c r="B6" s="1" t="s">
        <v>280</v>
      </c>
      <c r="C6" s="1"/>
      <c r="D6" s="1" t="s">
        <v>3</v>
      </c>
      <c r="E6" s="1">
        <v>1</v>
      </c>
      <c r="F6" s="1">
        <v>320</v>
      </c>
      <c r="G6" s="2" t="s">
        <v>281</v>
      </c>
      <c r="H6" s="1">
        <v>409</v>
      </c>
      <c r="I6" s="3">
        <v>3.9999999999999998E-112</v>
      </c>
      <c r="J6" s="2" t="s">
        <v>282</v>
      </c>
    </row>
    <row r="7" spans="1:10" x14ac:dyDescent="0.25">
      <c r="B7" s="1" t="s">
        <v>283</v>
      </c>
      <c r="C7" s="1"/>
      <c r="D7" s="1" t="s">
        <v>12</v>
      </c>
      <c r="E7" s="1">
        <v>5</v>
      </c>
      <c r="F7" s="1">
        <v>320</v>
      </c>
      <c r="G7" s="2" t="s">
        <v>284</v>
      </c>
      <c r="H7" s="1">
        <v>393</v>
      </c>
      <c r="I7" s="3">
        <v>2E-107</v>
      </c>
      <c r="J7" s="2" t="s">
        <v>285</v>
      </c>
    </row>
    <row r="8" spans="1:10" x14ac:dyDescent="0.25">
      <c r="A8" t="s">
        <v>42</v>
      </c>
      <c r="B8" s="1" t="s">
        <v>286</v>
      </c>
      <c r="C8" s="1"/>
      <c r="D8" s="1" t="s">
        <v>3</v>
      </c>
      <c r="E8" s="1">
        <v>1</v>
      </c>
      <c r="F8" s="1">
        <v>320</v>
      </c>
      <c r="G8" s="2" t="s">
        <v>281</v>
      </c>
      <c r="H8" s="1">
        <v>457</v>
      </c>
      <c r="I8" s="3">
        <v>1.9999999999999999E-126</v>
      </c>
      <c r="J8" s="2" t="s">
        <v>287</v>
      </c>
    </row>
    <row r="9" spans="1:10" x14ac:dyDescent="0.25">
      <c r="B9" s="1" t="s">
        <v>288</v>
      </c>
      <c r="C9" s="1"/>
      <c r="D9" s="1" t="s">
        <v>3</v>
      </c>
      <c r="E9" s="1">
        <v>5</v>
      </c>
      <c r="F9" s="1">
        <v>320</v>
      </c>
      <c r="G9" s="2" t="s">
        <v>284</v>
      </c>
      <c r="H9" s="1">
        <v>397</v>
      </c>
      <c r="I9" s="3">
        <v>2.0000000000000001E-108</v>
      </c>
      <c r="J9" s="2" t="s">
        <v>289</v>
      </c>
    </row>
    <row r="10" spans="1:10" x14ac:dyDescent="0.25">
      <c r="A10" t="s">
        <v>68</v>
      </c>
      <c r="B10" s="1" t="s">
        <v>290</v>
      </c>
      <c r="C10" s="2" t="s">
        <v>70</v>
      </c>
      <c r="D10" s="1" t="s">
        <v>12</v>
      </c>
      <c r="E10" s="1">
        <v>1</v>
      </c>
      <c r="F10" s="1">
        <v>320</v>
      </c>
      <c r="G10" s="2" t="s">
        <v>269</v>
      </c>
      <c r="H10" s="1">
        <v>306</v>
      </c>
      <c r="I10" s="3">
        <v>3.9999999999999998E-81</v>
      </c>
      <c r="J10" s="2" t="s">
        <v>291</v>
      </c>
    </row>
    <row r="11" spans="1:10" x14ac:dyDescent="0.25">
      <c r="A11" t="s">
        <v>25</v>
      </c>
      <c r="B11" s="1" t="s">
        <v>292</v>
      </c>
      <c r="C11" s="1"/>
      <c r="D11" s="1" t="s">
        <v>12</v>
      </c>
      <c r="E11" s="1">
        <v>1</v>
      </c>
      <c r="F11" s="1">
        <v>320</v>
      </c>
      <c r="G11" s="2" t="s">
        <v>281</v>
      </c>
      <c r="H11" s="1">
        <v>573</v>
      </c>
      <c r="I11" s="3">
        <v>2.0000000000000001E-161</v>
      </c>
      <c r="J11" s="2" t="s">
        <v>293</v>
      </c>
    </row>
    <row r="12" spans="1:10" x14ac:dyDescent="0.25">
      <c r="B12" s="1" t="s">
        <v>294</v>
      </c>
      <c r="C12" s="1"/>
      <c r="D12" s="1" t="s">
        <v>12</v>
      </c>
      <c r="E12" s="1">
        <v>1</v>
      </c>
      <c r="F12" s="1">
        <v>320</v>
      </c>
      <c r="G12" s="2" t="s">
        <v>281</v>
      </c>
      <c r="H12" s="1">
        <v>429</v>
      </c>
      <c r="I12" s="3">
        <v>5.0000000000000001E-118</v>
      </c>
      <c r="J12" s="2" t="s">
        <v>295</v>
      </c>
    </row>
    <row r="13" spans="1:10" x14ac:dyDescent="0.25">
      <c r="A13" t="s">
        <v>92</v>
      </c>
      <c r="B13" s="1" t="s">
        <v>296</v>
      </c>
      <c r="C13" s="1"/>
      <c r="D13" s="1" t="s">
        <v>3</v>
      </c>
      <c r="E13" s="1">
        <v>1</v>
      </c>
      <c r="F13" s="1">
        <v>320</v>
      </c>
      <c r="G13" s="2" t="s">
        <v>281</v>
      </c>
      <c r="H13" s="1">
        <v>417</v>
      </c>
      <c r="I13" s="3">
        <v>2.0000000000000001E-114</v>
      </c>
      <c r="J13" s="2" t="s">
        <v>297</v>
      </c>
    </row>
    <row r="14" spans="1:10" x14ac:dyDescent="0.25">
      <c r="B14" s="1" t="s">
        <v>298</v>
      </c>
      <c r="C14" s="1"/>
      <c r="D14" s="1" t="s">
        <v>12</v>
      </c>
      <c r="E14" s="1">
        <v>5</v>
      </c>
      <c r="F14" s="1">
        <v>320</v>
      </c>
      <c r="G14" s="2" t="s">
        <v>284</v>
      </c>
      <c r="H14" s="1">
        <v>409</v>
      </c>
      <c r="I14" s="3">
        <v>3.9999999999999998E-112</v>
      </c>
      <c r="J14" s="2" t="s">
        <v>299</v>
      </c>
    </row>
    <row r="15" spans="1:10" x14ac:dyDescent="0.25">
      <c r="A15" t="s">
        <v>36</v>
      </c>
      <c r="B15" s="1" t="s">
        <v>300</v>
      </c>
      <c r="C15" s="1"/>
      <c r="D15" s="1" t="s">
        <v>3</v>
      </c>
      <c r="E15" s="1">
        <v>1</v>
      </c>
      <c r="F15" s="1">
        <v>320</v>
      </c>
      <c r="G15" s="2" t="s">
        <v>275</v>
      </c>
      <c r="H15" s="1">
        <v>380</v>
      </c>
      <c r="I15" s="3">
        <v>3E-103</v>
      </c>
      <c r="J15" s="2" t="s">
        <v>301</v>
      </c>
    </row>
    <row r="16" spans="1:10" x14ac:dyDescent="0.25">
      <c r="A16" t="s">
        <v>31</v>
      </c>
      <c r="B16" s="1" t="s">
        <v>302</v>
      </c>
      <c r="C16" s="1"/>
      <c r="D16" s="1" t="s">
        <v>12</v>
      </c>
      <c r="E16" s="1">
        <v>1</v>
      </c>
      <c r="F16" s="1">
        <v>320</v>
      </c>
      <c r="G16" s="2" t="s">
        <v>281</v>
      </c>
      <c r="H16" s="1">
        <v>563</v>
      </c>
      <c r="I16" s="3">
        <v>2.0000000000000001E-158</v>
      </c>
      <c r="J16" s="2" t="s">
        <v>303</v>
      </c>
    </row>
    <row r="17" spans="1:10" x14ac:dyDescent="0.25">
      <c r="B17" s="1" t="s">
        <v>304</v>
      </c>
      <c r="C17" s="1"/>
      <c r="D17" s="1" t="s">
        <v>12</v>
      </c>
      <c r="E17" s="1">
        <v>1</v>
      </c>
      <c r="F17" s="1">
        <v>320</v>
      </c>
      <c r="G17" s="2" t="s">
        <v>281</v>
      </c>
      <c r="H17" s="1">
        <v>429</v>
      </c>
      <c r="I17" s="3">
        <v>5.0000000000000001E-118</v>
      </c>
      <c r="J17" s="2" t="s">
        <v>295</v>
      </c>
    </row>
    <row r="18" spans="1:10" x14ac:dyDescent="0.25">
      <c r="A18" t="s">
        <v>14</v>
      </c>
      <c r="B18" s="1" t="s">
        <v>305</v>
      </c>
      <c r="C18" s="1"/>
      <c r="D18" s="1" t="s">
        <v>3</v>
      </c>
      <c r="E18" s="1">
        <v>1</v>
      </c>
      <c r="F18" s="1">
        <v>320</v>
      </c>
      <c r="G18" s="2" t="s">
        <v>281</v>
      </c>
      <c r="H18" s="1">
        <v>425</v>
      </c>
      <c r="I18" s="3">
        <v>6.9999999999999997E-117</v>
      </c>
      <c r="J18" s="2" t="s">
        <v>306</v>
      </c>
    </row>
    <row r="19" spans="1:10" x14ac:dyDescent="0.25">
      <c r="B19" s="1" t="s">
        <v>307</v>
      </c>
      <c r="C19" s="2" t="s">
        <v>18</v>
      </c>
      <c r="D19" s="1" t="s">
        <v>12</v>
      </c>
      <c r="E19" s="1">
        <v>5</v>
      </c>
      <c r="F19" s="1">
        <v>320</v>
      </c>
      <c r="G19" s="2" t="s">
        <v>284</v>
      </c>
      <c r="H19" s="1">
        <v>401</v>
      </c>
      <c r="I19" s="3">
        <v>9.9999999999999999E-110</v>
      </c>
      <c r="J19" s="2" t="s">
        <v>289</v>
      </c>
    </row>
    <row r="20" spans="1:10" x14ac:dyDescent="0.25">
      <c r="A20" t="s">
        <v>90</v>
      </c>
      <c r="B20" s="1" t="s">
        <v>308</v>
      </c>
      <c r="C20" s="1"/>
      <c r="D20" s="1" t="s">
        <v>3</v>
      </c>
      <c r="E20" s="1">
        <v>1</v>
      </c>
      <c r="F20" s="1">
        <v>320</v>
      </c>
      <c r="G20" s="2" t="s">
        <v>281</v>
      </c>
      <c r="H20" s="1">
        <v>536</v>
      </c>
      <c r="I20" s="3">
        <v>4E-150</v>
      </c>
      <c r="J20" s="2" t="s">
        <v>309</v>
      </c>
    </row>
    <row r="21" spans="1:10" x14ac:dyDescent="0.25">
      <c r="B21" s="1" t="s">
        <v>310</v>
      </c>
      <c r="C21" s="1"/>
      <c r="D21" s="1" t="s">
        <v>12</v>
      </c>
      <c r="E21" s="1">
        <v>1</v>
      </c>
      <c r="F21" s="1">
        <v>320</v>
      </c>
      <c r="G21" s="2" t="s">
        <v>281</v>
      </c>
      <c r="H21" s="1">
        <v>433</v>
      </c>
      <c r="I21" s="3">
        <v>3.0000000000000002E-119</v>
      </c>
      <c r="J21" s="2" t="s">
        <v>311</v>
      </c>
    </row>
    <row r="22" spans="1:10" x14ac:dyDescent="0.25">
      <c r="A22" t="s">
        <v>19</v>
      </c>
      <c r="B22" s="1" t="s">
        <v>312</v>
      </c>
      <c r="C22" s="1"/>
      <c r="D22" s="1" t="s">
        <v>12</v>
      </c>
      <c r="E22" s="1">
        <v>1</v>
      </c>
      <c r="F22" s="1">
        <v>320</v>
      </c>
      <c r="G22" s="2" t="s">
        <v>281</v>
      </c>
      <c r="H22" s="1">
        <v>557</v>
      </c>
      <c r="I22" s="3">
        <v>1E-156</v>
      </c>
      <c r="J22" s="2" t="s">
        <v>313</v>
      </c>
    </row>
    <row r="23" spans="1:10" x14ac:dyDescent="0.25">
      <c r="B23" s="1" t="s">
        <v>314</v>
      </c>
      <c r="C23" s="1"/>
      <c r="D23" s="1" t="s">
        <v>12</v>
      </c>
      <c r="E23" s="1">
        <v>1</v>
      </c>
      <c r="F23" s="1">
        <v>320</v>
      </c>
      <c r="G23" s="2" t="s">
        <v>281</v>
      </c>
      <c r="H23" s="1">
        <v>421</v>
      </c>
      <c r="I23" s="3">
        <v>1.0000000000000001E-115</v>
      </c>
      <c r="J23" s="2" t="s">
        <v>306</v>
      </c>
    </row>
    <row r="24" spans="1:10" x14ac:dyDescent="0.25">
      <c r="A24" t="s">
        <v>37</v>
      </c>
      <c r="B24" s="1" t="s">
        <v>315</v>
      </c>
      <c r="C24" s="1"/>
      <c r="D24" s="1" t="s">
        <v>3</v>
      </c>
      <c r="E24" s="1">
        <v>1</v>
      </c>
      <c r="F24" s="1">
        <v>320</v>
      </c>
      <c r="G24" s="2" t="s">
        <v>281</v>
      </c>
      <c r="H24" s="1">
        <v>417</v>
      </c>
      <c r="I24" s="3">
        <v>2.0000000000000001E-114</v>
      </c>
      <c r="J24" s="2" t="s">
        <v>297</v>
      </c>
    </row>
    <row r="25" spans="1:10" x14ac:dyDescent="0.25">
      <c r="A25" t="s">
        <v>127</v>
      </c>
      <c r="B25" s="1" t="s">
        <v>316</v>
      </c>
      <c r="C25" s="1"/>
      <c r="D25" s="1" t="s">
        <v>12</v>
      </c>
      <c r="E25" s="1">
        <v>1</v>
      </c>
      <c r="F25" s="1">
        <v>320</v>
      </c>
      <c r="G25" s="2" t="s">
        <v>281</v>
      </c>
      <c r="H25" s="1">
        <v>425</v>
      </c>
      <c r="I25" s="3">
        <v>8.0000000000000002E-117</v>
      </c>
      <c r="J25" s="2" t="s">
        <v>306</v>
      </c>
    </row>
    <row r="26" spans="1:10" x14ac:dyDescent="0.25">
      <c r="B26" s="1" t="s">
        <v>317</v>
      </c>
      <c r="C26" s="1"/>
      <c r="D26" s="1" t="s">
        <v>12</v>
      </c>
      <c r="E26" s="1">
        <v>5</v>
      </c>
      <c r="F26" s="1">
        <v>320</v>
      </c>
      <c r="G26" s="2" t="s">
        <v>284</v>
      </c>
      <c r="H26" s="1">
        <v>393</v>
      </c>
      <c r="I26" s="3">
        <v>2.9999999999999997E-107</v>
      </c>
      <c r="J26" s="2" t="s">
        <v>285</v>
      </c>
    </row>
    <row r="27" spans="1:10" x14ac:dyDescent="0.25">
      <c r="A27" t="s">
        <v>96</v>
      </c>
      <c r="B27" s="1" t="s">
        <v>318</v>
      </c>
      <c r="C27" s="1"/>
      <c r="D27" s="1" t="s">
        <v>3</v>
      </c>
      <c r="E27" s="1">
        <v>1</v>
      </c>
      <c r="F27" s="1">
        <v>320</v>
      </c>
      <c r="G27" s="2" t="s">
        <v>281</v>
      </c>
      <c r="H27" s="1">
        <v>445</v>
      </c>
      <c r="I27" s="3">
        <v>8.0000000000000005E-123</v>
      </c>
      <c r="J27" s="2" t="s">
        <v>319</v>
      </c>
    </row>
    <row r="28" spans="1:10" x14ac:dyDescent="0.25">
      <c r="B28" s="1" t="s">
        <v>320</v>
      </c>
      <c r="C28" s="1"/>
      <c r="D28" s="1" t="s">
        <v>12</v>
      </c>
      <c r="E28" s="1">
        <v>5</v>
      </c>
      <c r="F28" s="1">
        <v>271</v>
      </c>
      <c r="G28" s="2" t="s">
        <v>321</v>
      </c>
      <c r="H28" s="1">
        <v>378</v>
      </c>
      <c r="I28" s="3">
        <v>9.9999999999999993E-103</v>
      </c>
      <c r="J28" s="2" t="s">
        <v>322</v>
      </c>
    </row>
    <row r="29" spans="1:10" x14ac:dyDescent="0.25">
      <c r="A29" t="s">
        <v>6</v>
      </c>
      <c r="B29" s="1" t="s">
        <v>323</v>
      </c>
      <c r="C29" s="2" t="s">
        <v>324</v>
      </c>
      <c r="D29" s="1" t="s">
        <v>3</v>
      </c>
      <c r="E29" s="1">
        <v>1</v>
      </c>
      <c r="F29" s="1">
        <v>320</v>
      </c>
      <c r="G29" s="2" t="s">
        <v>281</v>
      </c>
      <c r="H29" s="1">
        <v>445</v>
      </c>
      <c r="I29" s="3">
        <v>8.0000000000000005E-123</v>
      </c>
      <c r="J29" s="2" t="s">
        <v>319</v>
      </c>
    </row>
    <row r="30" spans="1:10" x14ac:dyDescent="0.25">
      <c r="B30" s="1" t="s">
        <v>325</v>
      </c>
      <c r="C30" s="1"/>
      <c r="D30" s="1" t="s">
        <v>12</v>
      </c>
      <c r="E30" s="1">
        <v>5</v>
      </c>
      <c r="F30" s="1">
        <v>320</v>
      </c>
      <c r="G30" s="2" t="s">
        <v>284</v>
      </c>
      <c r="H30" s="1">
        <v>409</v>
      </c>
      <c r="I30" s="3">
        <v>3.9999999999999998E-112</v>
      </c>
      <c r="J30" s="2" t="s">
        <v>299</v>
      </c>
    </row>
    <row r="31" spans="1:10" x14ac:dyDescent="0.25">
      <c r="A31" t="s">
        <v>116</v>
      </c>
      <c r="B31" s="1" t="s">
        <v>326</v>
      </c>
      <c r="C31" s="1"/>
      <c r="D31" s="1" t="s">
        <v>3</v>
      </c>
      <c r="E31" s="1">
        <v>1</v>
      </c>
      <c r="F31" s="1">
        <v>320</v>
      </c>
      <c r="G31" s="2" t="s">
        <v>327</v>
      </c>
      <c r="H31" s="1">
        <v>569</v>
      </c>
      <c r="I31" s="3">
        <v>3E-160</v>
      </c>
      <c r="J31" s="2" t="s">
        <v>328</v>
      </c>
    </row>
    <row r="32" spans="1:10" x14ac:dyDescent="0.25">
      <c r="B32" s="1" t="s">
        <v>329</v>
      </c>
      <c r="C32" s="1"/>
      <c r="D32" s="1" t="s">
        <v>12</v>
      </c>
      <c r="E32" s="1">
        <v>1</v>
      </c>
      <c r="F32" s="1">
        <v>320</v>
      </c>
      <c r="G32" s="2" t="s">
        <v>281</v>
      </c>
      <c r="H32" s="1">
        <v>472</v>
      </c>
      <c r="I32" s="3">
        <v>5.0000000000000004E-131</v>
      </c>
      <c r="J32" s="2" t="s">
        <v>330</v>
      </c>
    </row>
    <row r="33" spans="1:10" x14ac:dyDescent="0.25">
      <c r="A33" t="s">
        <v>72</v>
      </c>
      <c r="B33" s="1" t="s">
        <v>331</v>
      </c>
      <c r="C33" s="1"/>
      <c r="D33" s="1" t="s">
        <v>3</v>
      </c>
      <c r="E33" s="1">
        <v>1</v>
      </c>
      <c r="F33" s="1">
        <v>320</v>
      </c>
      <c r="G33" s="2" t="s">
        <v>281</v>
      </c>
      <c r="H33" s="1">
        <v>425</v>
      </c>
      <c r="I33" s="3">
        <v>6.9999999999999997E-117</v>
      </c>
      <c r="J33" s="2" t="s">
        <v>306</v>
      </c>
    </row>
    <row r="34" spans="1:10" x14ac:dyDescent="0.25">
      <c r="B34" s="1" t="s">
        <v>332</v>
      </c>
      <c r="C34" s="1"/>
      <c r="D34" s="1" t="s">
        <v>12</v>
      </c>
      <c r="E34" s="1">
        <v>5</v>
      </c>
      <c r="F34" s="1">
        <v>320</v>
      </c>
      <c r="G34" s="2" t="s">
        <v>284</v>
      </c>
      <c r="H34" s="1">
        <v>393</v>
      </c>
      <c r="I34" s="3">
        <v>2E-107</v>
      </c>
      <c r="J34" s="2" t="s">
        <v>285</v>
      </c>
    </row>
    <row r="35" spans="1:10" x14ac:dyDescent="0.25">
      <c r="A35" s="6" t="s">
        <v>0</v>
      </c>
      <c r="B35" s="1" t="s">
        <v>333</v>
      </c>
      <c r="C35" s="1"/>
      <c r="D35" s="1" t="s">
        <v>3</v>
      </c>
      <c r="E35" s="1">
        <v>1</v>
      </c>
      <c r="F35" s="1">
        <v>188</v>
      </c>
      <c r="G35" s="2" t="s">
        <v>278</v>
      </c>
      <c r="H35" s="1">
        <v>142</v>
      </c>
      <c r="I35" s="3">
        <v>6.9999999999999997E-32</v>
      </c>
      <c r="J35" s="2" t="s">
        <v>334</v>
      </c>
    </row>
    <row r="36" spans="1:10" x14ac:dyDescent="0.25">
      <c r="A36" t="s">
        <v>139</v>
      </c>
      <c r="B36" s="1" t="s">
        <v>335</v>
      </c>
      <c r="C36" s="1"/>
      <c r="D36" s="1" t="s">
        <v>3</v>
      </c>
      <c r="E36" s="1">
        <v>1</v>
      </c>
      <c r="F36" s="1">
        <v>188</v>
      </c>
      <c r="G36" s="2" t="s">
        <v>336</v>
      </c>
      <c r="H36" s="1">
        <v>134</v>
      </c>
      <c r="I36" s="3">
        <v>1.9999999999999999E-29</v>
      </c>
      <c r="J36" s="2" t="s">
        <v>337</v>
      </c>
    </row>
    <row r="37" spans="1:10" x14ac:dyDescent="0.25">
      <c r="A37" t="s">
        <v>76</v>
      </c>
      <c r="B37" s="1" t="s">
        <v>338</v>
      </c>
      <c r="C37" s="1"/>
      <c r="D37" s="1" t="s">
        <v>3</v>
      </c>
      <c r="E37" s="1">
        <v>1</v>
      </c>
      <c r="F37" s="1">
        <v>320</v>
      </c>
      <c r="G37" s="2" t="s">
        <v>281</v>
      </c>
      <c r="H37" s="1">
        <v>417</v>
      </c>
      <c r="I37" s="3">
        <v>2.0000000000000001E-114</v>
      </c>
      <c r="J37" s="2" t="s">
        <v>297</v>
      </c>
    </row>
    <row r="38" spans="1:10" x14ac:dyDescent="0.25">
      <c r="A38" t="s">
        <v>89</v>
      </c>
      <c r="B38" s="1" t="s">
        <v>339</v>
      </c>
      <c r="C38" s="2" t="s">
        <v>27</v>
      </c>
      <c r="D38" s="1" t="s">
        <v>3</v>
      </c>
      <c r="E38" s="1">
        <v>1</v>
      </c>
      <c r="F38" s="1">
        <v>320</v>
      </c>
      <c r="G38" s="2" t="s">
        <v>281</v>
      </c>
      <c r="H38" s="1">
        <v>632</v>
      </c>
      <c r="I38" s="3">
        <v>4.9999999999999998E-178</v>
      </c>
      <c r="J38" s="2" t="s">
        <v>87</v>
      </c>
    </row>
    <row r="39" spans="1:10" x14ac:dyDescent="0.25">
      <c r="B39" s="1" t="s">
        <v>340</v>
      </c>
      <c r="C39" s="2" t="s">
        <v>2</v>
      </c>
      <c r="D39" s="1" t="s">
        <v>12</v>
      </c>
      <c r="E39" s="1">
        <v>1</v>
      </c>
      <c r="F39" s="1">
        <v>320</v>
      </c>
      <c r="G39" s="2" t="s">
        <v>281</v>
      </c>
      <c r="H39" s="1">
        <v>461</v>
      </c>
      <c r="I39" s="3">
        <v>3.0000000000000002E-126</v>
      </c>
      <c r="J39" s="2" t="s">
        <v>287</v>
      </c>
    </row>
    <row r="40" spans="1:10" x14ac:dyDescent="0.25">
      <c r="A40" t="s">
        <v>102</v>
      </c>
      <c r="B40" s="1" t="s">
        <v>341</v>
      </c>
      <c r="C40" s="1"/>
      <c r="D40" s="1" t="s">
        <v>12</v>
      </c>
      <c r="E40" s="1">
        <v>1</v>
      </c>
      <c r="F40" s="1">
        <v>191</v>
      </c>
      <c r="G40" s="2" t="s">
        <v>342</v>
      </c>
      <c r="H40" s="1" t="s">
        <v>343</v>
      </c>
      <c r="I40" s="3">
        <v>1E-8</v>
      </c>
      <c r="J40" s="2" t="s">
        <v>344</v>
      </c>
    </row>
  </sheetData>
  <hyperlinks>
    <hyperlink ref="C2" r:id="rId1" display="https://www.ensembl.org/Piliocolobus_tephrosceles/Gene/Summary?db=core;g=ENSPTEG00000037168;tl=g1SSsppOYaiOuZhv-6786850-799655849" xr:uid="{5978CE9F-0904-4787-BCFF-D426DCEC27C2}"/>
    <hyperlink ref="G2" r:id="rId2" display="https://www.ensembl.org/Piliocolobus_tephrosceles/Tools/Blast/QuerySeq?tl=g1SSsppOYaiOuZhv-6786850-799655849" xr:uid="{27938C6D-B510-4B20-A719-F723BFA1B744}"/>
    <hyperlink ref="J2" r:id="rId3" display="https://www.ensembl.org/Piliocolobus_tephrosceles/Tools/Blast/Alignment?tl=g1SSsppOYaiOuZhv-6786850-799655849" xr:uid="{8210AF5D-AB81-40DB-8A8A-5ECAEE8CAFBF}"/>
    <hyperlink ref="C3" r:id="rId4" display="https://www.ensembl.org/Piliocolobus_tephrosceles/Gene/Summary?db=core;g=ENSPTEG00000038962;tl=g1SSsppOYaiOuZhv-6786850-799655848" xr:uid="{707A68E2-2BAA-4996-8E67-8AA7ED932AC1}"/>
    <hyperlink ref="G3" r:id="rId5" display="https://www.ensembl.org/Piliocolobus_tephrosceles/Tools/Blast/QuerySeq?tl=g1SSsppOYaiOuZhv-6786850-799655848" xr:uid="{0E836F9D-B350-4ED8-BEF8-F8112CC01B1B}"/>
    <hyperlink ref="J3" r:id="rId6" display="https://www.ensembl.org/Piliocolobus_tephrosceles/Tools/Blast/Alignment?tl=g1SSsppOYaiOuZhv-6786850-799655848" xr:uid="{85F18E3B-CFCC-4D32-BCA7-E19D4ED1EBED}"/>
    <hyperlink ref="G4" r:id="rId7" display="https://www.ensembl.org/Cebus_capucinus/Tools/Blast/QuerySeq?tl=g1SSsppOYaiOuZhv-6786851-799655798" xr:uid="{0B8B3F5C-274B-4CE8-AD88-40E02E969522}"/>
    <hyperlink ref="J4" r:id="rId8" display="https://www.ensembl.org/Cebus_capucinus/Tools/Blast/Alignment?tl=g1SSsppOYaiOuZhv-6786851-799655798" xr:uid="{D3E77F63-78C0-4A5D-B913-7C00679ED0D1}"/>
    <hyperlink ref="G5" r:id="rId9" display="https://www.ensembl.org/Cebus_capucinus/Tools/Blast/QuerySeq?tl=g1SSsppOYaiOuZhv-6786851-799655799" xr:uid="{25BAE548-9D04-4A3E-A76F-08C94FAEBEF7}"/>
    <hyperlink ref="J5" r:id="rId10" display="https://www.ensembl.org/Cebus_capucinus/Tools/Blast/Alignment?tl=g1SSsppOYaiOuZhv-6786851-799655799" xr:uid="{7054966B-F29D-43D7-8E4E-2AB9835F2A3B}"/>
    <hyperlink ref="G6" r:id="rId11" display="https://www.ensembl.org/Macaca_nemestrina/Tools/Blast/QuerySeq?tl=g1SSsppOYaiOuZhv-6786852-799655769" xr:uid="{A628B54F-39E8-4ED9-8042-D8BFDA7C0DAE}"/>
    <hyperlink ref="J6" r:id="rId12" display="https://www.ensembl.org/Macaca_nemestrina/Tools/Blast/Alignment?tl=g1SSsppOYaiOuZhv-6786852-799655769" xr:uid="{0EEFF2B3-650B-4AFA-B2B7-6BBAA496DDA4}"/>
    <hyperlink ref="G7" r:id="rId13" display="https://www.ensembl.org/Macaca_nemestrina/Tools/Blast/QuerySeq?tl=g1SSsppOYaiOuZhv-6786852-799655770" xr:uid="{B3A40386-36A4-4BFC-9CCE-5C87796DCD77}"/>
    <hyperlink ref="J7" r:id="rId14" display="https://www.ensembl.org/Macaca_nemestrina/Tools/Blast/Alignment?tl=g1SSsppOYaiOuZhv-6786852-799655770" xr:uid="{9EC066FA-28FF-478F-B647-24031F2FC054}"/>
    <hyperlink ref="G8" r:id="rId15" display="https://www.ensembl.org/Cercocebus_atys/Tools/Blast/QuerySeq?tl=g1SSsppOYaiOuZhv-6786853-799655621" xr:uid="{1AFAA8C4-442B-456A-8136-1006900908A3}"/>
    <hyperlink ref="J8" r:id="rId16" display="https://www.ensembl.org/Cercocebus_atys/Tools/Blast/Alignment?tl=g1SSsppOYaiOuZhv-6786853-799655621" xr:uid="{1600CCAB-4326-4C3E-8C34-BB2C08F72EBB}"/>
    <hyperlink ref="G9" r:id="rId17" display="https://www.ensembl.org/Cercocebus_atys/Tools/Blast/QuerySeq?tl=g1SSsppOYaiOuZhv-6786853-799655622" xr:uid="{F0CE0E5F-95A1-4820-819E-1E52D89788E7}"/>
    <hyperlink ref="J9" r:id="rId18" display="https://www.ensembl.org/Cercocebus_atys/Tools/Blast/Alignment?tl=g1SSsppOYaiOuZhv-6786853-799655622" xr:uid="{F28510F7-BA02-4134-AC3F-6B664DEE3949}"/>
    <hyperlink ref="C10" r:id="rId19" display="https://www.ensembl.org/Callithrix_jacchus/Gene/Summary?db=core;g=ENSCJAG00000010419;tl=g1SSsppOYaiOuZhv-6786854-799655475" xr:uid="{8CFFCC4C-2CE6-4D7C-83AF-05BA07C7DBE8}"/>
    <hyperlink ref="G10" r:id="rId20" display="https://www.ensembl.org/Callithrix_jacchus/Tools/Blast/QuerySeq?tl=g1SSsppOYaiOuZhv-6786854-799655475" xr:uid="{EA4CC0D0-A214-41B8-9CCB-28EB4F520102}"/>
    <hyperlink ref="J10" r:id="rId21" display="https://www.ensembl.org/Callithrix_jacchus/Tools/Blast/Alignment?tl=g1SSsppOYaiOuZhv-6786854-799655475" xr:uid="{8291D94F-9E95-4E7C-910F-9E8D0EA7B420}"/>
    <hyperlink ref="G13" r:id="rId22" display="https://www.ensembl.org/Macaca_fascicularis/Tools/Blast/QuerySeq?tl=g1SSsppOYaiOuZhv-6786856-799655514" xr:uid="{73C8A357-9ED5-44B1-80E7-B61E1B947CD0}"/>
    <hyperlink ref="J13" r:id="rId23" display="https://www.ensembl.org/Macaca_fascicularis/Tools/Blast/Alignment?tl=g1SSsppOYaiOuZhv-6786856-799655514" xr:uid="{FD815B1B-1EFF-412D-B184-13FD2494BB63}"/>
    <hyperlink ref="G14" r:id="rId24" display="https://www.ensembl.org/Macaca_fascicularis/Tools/Blast/QuerySeq?tl=g1SSsppOYaiOuZhv-6786856-799655515" xr:uid="{82440808-5EA4-4430-A266-191AE33B9DC4}"/>
    <hyperlink ref="J14" r:id="rId25" display="https://www.ensembl.org/Macaca_fascicularis/Tools/Blast/Alignment?tl=g1SSsppOYaiOuZhv-6786856-799655515" xr:uid="{3E6E0C27-0279-45B0-9BD5-84B3097CC720}"/>
    <hyperlink ref="G15" r:id="rId26" display="https://www.ensembl.org/Aotus_nancymaae/Tools/Blast/QuerySeq?tl=g1SSsppOYaiOuZhv-6786857-799655567" xr:uid="{DE143038-7315-49AD-92BE-8CF2C06992B6}"/>
    <hyperlink ref="J15" r:id="rId27" display="https://www.ensembl.org/Aotus_nancymaae/Tools/Blast/Alignment?tl=g1SSsppOYaiOuZhv-6786857-799655567" xr:uid="{02877B53-5AAF-4B44-8D15-4C2659E824AB}"/>
    <hyperlink ref="G16" r:id="rId28" display="https://www.ensembl.org/Pan_paniscus/Tools/Blast/QuerySeq?tl=g1SSsppOYaiOuZhv-6786858-799655408" xr:uid="{B7995857-ABD3-4091-99FE-F2D779E79370}"/>
    <hyperlink ref="J16" r:id="rId29" display="https://www.ensembl.org/Pan_paniscus/Tools/Blast/Alignment?tl=g1SSsppOYaiOuZhv-6786858-799655408" xr:uid="{595E5E6D-2CAE-4B0C-B101-838676B14B2E}"/>
    <hyperlink ref="G17" r:id="rId30" display="https://www.ensembl.org/Pan_paniscus/Tools/Blast/QuerySeq?tl=g1SSsppOYaiOuZhv-6786858-799655409" xr:uid="{6F82A7CD-B38F-425F-8156-D4BBA80B35D0}"/>
    <hyperlink ref="J17" r:id="rId31" display="https://www.ensembl.org/Pan_paniscus/Tools/Blast/Alignment?tl=g1SSsppOYaiOuZhv-6786858-799655409" xr:uid="{09BCFBEB-2E87-4C60-9FD6-42C9C3E888C4}"/>
    <hyperlink ref="G18" r:id="rId32" display="https://www.ensembl.org/Macaca_mulatta/Tools/Blast/QuerySeq?tl=g1SSsppOYaiOuZhv-6786859-799655130" xr:uid="{2781ABAF-47E6-42E7-B7BA-F6E66D3BA653}"/>
    <hyperlink ref="J18" r:id="rId33" display="https://www.ensembl.org/Macaca_mulatta/Tools/Blast/Alignment?tl=g1SSsppOYaiOuZhv-6786859-799655130" xr:uid="{DF1F0A2F-37FD-4A70-929B-FFD9BDA0F833}"/>
    <hyperlink ref="C19" r:id="rId34" display="https://www.ensembl.org/Macaca_mulatta/Gene/Summary?db=core;g=ENSMMUG00000058380;tl=g1SSsppOYaiOuZhv-6786859-799655131" xr:uid="{33508D81-87EC-443B-9586-7F84BEA974BF}"/>
    <hyperlink ref="G19" r:id="rId35" display="https://www.ensembl.org/Macaca_mulatta/Tools/Blast/QuerySeq?tl=g1SSsppOYaiOuZhv-6786859-799655131" xr:uid="{80BCFE83-2450-4249-8D4E-119098EB4E41}"/>
    <hyperlink ref="J19" r:id="rId36" display="https://www.ensembl.org/Macaca_mulatta/Tools/Blast/Alignment?tl=g1SSsppOYaiOuZhv-6786859-799655131" xr:uid="{42BACFA0-C0E6-4A0D-869A-97B44DE28D07}"/>
    <hyperlink ref="G20" r:id="rId37" display="https://www.ensembl.org/Nomascus_leucogenys/Tools/Blast/QuerySeq?tl=g1SSsppOYaiOuZhv-6786860-799655156" xr:uid="{6570C511-9F33-469E-B64E-09C7CCCB8426}"/>
    <hyperlink ref="J20" r:id="rId38" display="https://www.ensembl.org/Nomascus_leucogenys/Tools/Blast/Alignment?tl=g1SSsppOYaiOuZhv-6786860-799655156" xr:uid="{8078F336-2033-406E-B568-F261B51AE0A3}"/>
    <hyperlink ref="G21" r:id="rId39" display="https://www.ensembl.org/Nomascus_leucogenys/Tools/Blast/QuerySeq?tl=g1SSsppOYaiOuZhv-6786860-799655157" xr:uid="{B8B45AEE-4215-488F-B2A6-4DB8DB54E046}"/>
    <hyperlink ref="J21" r:id="rId40" display="https://www.ensembl.org/Nomascus_leucogenys/Tools/Blast/Alignment?tl=g1SSsppOYaiOuZhv-6786860-799655157" xr:uid="{8036A8FF-3B4D-428E-B5E0-ECC664CCAA61}"/>
    <hyperlink ref="G22" r:id="rId41" display="https://www.ensembl.org/Pan_troglodytes/Tools/Blast/QuerySeq?tl=g1SSsppOYaiOuZhv-6786861-799655223" xr:uid="{16AE09D8-35C7-4A48-8206-75AB3EE7ED0F}"/>
    <hyperlink ref="J22" r:id="rId42" display="https://www.ensembl.org/Pan_troglodytes/Tools/Blast/Alignment?tl=g1SSsppOYaiOuZhv-6786861-799655223" xr:uid="{B449BC84-CACD-4285-B5C7-FB0E1813C737}"/>
    <hyperlink ref="G23" r:id="rId43" display="https://www.ensembl.org/Pan_troglodytes/Tools/Blast/QuerySeq?tl=g1SSsppOYaiOuZhv-6786861-799655224" xr:uid="{4E36BAEF-B685-4FD8-BFE8-3252FE258F23}"/>
    <hyperlink ref="J23" r:id="rId44" display="https://www.ensembl.org/Pan_troglodytes/Tools/Blast/Alignment?tl=g1SSsppOYaiOuZhv-6786861-799655224" xr:uid="{7BD37D50-6137-4624-8163-FFD6B1C0D693}"/>
    <hyperlink ref="G24" r:id="rId45" display="https://www.ensembl.org/Rhinopithecus_roxellana/Tools/Blast/QuerySeq?tl=g1SSsppOYaiOuZhv-6786862-799655540" xr:uid="{C1B04191-0F21-46D4-979C-7BCBBABE1D1E}"/>
    <hyperlink ref="J24" r:id="rId46" display="https://www.ensembl.org/Rhinopithecus_roxellana/Tools/Blast/Alignment?tl=g1SSsppOYaiOuZhv-6786862-799655540" xr:uid="{D77D2C3D-74F6-4F7C-A446-936E42B46716}"/>
    <hyperlink ref="G25" r:id="rId47" display="https://www.ensembl.org/Mandrillus_leucophaeus/Tools/Blast/QuerySeq?tl=g1SSsppOYaiOuZhv-6786865-799655444" xr:uid="{8A50953D-E75A-4D9F-A1FB-0E3C7B81BE1A}"/>
    <hyperlink ref="J25" r:id="rId48" display="https://www.ensembl.org/Mandrillus_leucophaeus/Tools/Blast/Alignment?tl=g1SSsppOYaiOuZhv-6786865-799655444" xr:uid="{52E2253C-880A-43AD-B158-B2579524A8FF}"/>
    <hyperlink ref="G26" r:id="rId49" display="https://www.ensembl.org/Mandrillus_leucophaeus/Tools/Blast/QuerySeq?tl=g1SSsppOYaiOuZhv-6786865-799655445" xr:uid="{9C6C86AD-0B5D-40F3-B77E-BF0695F1200D}"/>
    <hyperlink ref="J26" r:id="rId50" display="https://www.ensembl.org/Mandrillus_leucophaeus/Tools/Blast/Alignment?tl=g1SSsppOYaiOuZhv-6786865-799655445" xr:uid="{BDEFFF6D-B93F-4A3F-AF33-EBE8275EE178}"/>
    <hyperlink ref="G27" r:id="rId51" display="https://www.ensembl.org/Papio_anubis/Tools/Blast/QuerySeq?tl=g1SSsppOYaiOuZhv-6786866-799655820" xr:uid="{30B21624-BA6B-4BFA-B90B-D70E251659F3}"/>
    <hyperlink ref="J27" r:id="rId52" display="https://www.ensembl.org/Papio_anubis/Tools/Blast/Alignment?tl=g1SSsppOYaiOuZhv-6786866-799655820" xr:uid="{4916B5BF-6487-47CE-8101-79D92499F968}"/>
    <hyperlink ref="G28" r:id="rId53" display="https://www.ensembl.org/Papio_anubis/Tools/Blast/QuerySeq?tl=g1SSsppOYaiOuZhv-6786866-799655821" xr:uid="{D61CE083-4245-43B4-9593-2D34FDE8B8E5}"/>
    <hyperlink ref="J28" r:id="rId54" display="https://www.ensembl.org/Papio_anubis/Tools/Blast/Alignment?tl=g1SSsppOYaiOuZhv-6786866-799655821" xr:uid="{6D6E583E-4B02-4EC4-B5F2-99C6D97D7BC5}"/>
    <hyperlink ref="C29" r:id="rId55" display="https://www.ensembl.org/Theropithecus_gelada/Gene/Summary?db=core;g=ENSTGEG00000003662;tl=g1SSsppOYaiOuZhv-6786867-799655876" xr:uid="{CD0196FB-769A-45B0-A73B-E54996B541FC}"/>
    <hyperlink ref="G29" r:id="rId56" display="https://www.ensembl.org/Theropithecus_gelada/Tools/Blast/QuerySeq?tl=g1SSsppOYaiOuZhv-6786867-799655876" xr:uid="{F433369F-9346-4EF0-805E-4A7BAA65B0A6}"/>
    <hyperlink ref="J29" r:id="rId57" display="https://www.ensembl.org/Theropithecus_gelada/Tools/Blast/Alignment?tl=g1SSsppOYaiOuZhv-6786867-799655876" xr:uid="{FAB1FEE7-12C7-4252-99F2-DE33DAFF54AE}"/>
    <hyperlink ref="G30" r:id="rId58" display="https://www.ensembl.org/Theropithecus_gelada/Tools/Blast/QuerySeq?tl=g1SSsppOYaiOuZhv-6786867-799655877" xr:uid="{12074F0D-8872-4BEF-8B21-D6A66E9F0207}"/>
    <hyperlink ref="J30" r:id="rId59" display="https://www.ensembl.org/Theropithecus_gelada/Tools/Blast/Alignment?tl=g1SSsppOYaiOuZhv-6786867-799655877" xr:uid="{978EDF8C-299F-4F55-816C-05EED7E25584}"/>
    <hyperlink ref="G31" r:id="rId60" display="https://www.ensembl.org/Pongo_abelii/Tools/Blast/QuerySeq?tl=g1SSsppOYaiOuZhv-6786868-799655730" xr:uid="{BAFE4926-EA81-4CDF-9ABD-C2D24F6A4F42}"/>
    <hyperlink ref="J31" r:id="rId61" display="https://www.ensembl.org/Pongo_abelii/Tools/Blast/Alignment?tl=g1SSsppOYaiOuZhv-6786868-799655730" xr:uid="{B71C5C38-416E-4EF8-B897-7F2958520DDA}"/>
    <hyperlink ref="G32" r:id="rId62" display="https://www.ensembl.org/Pongo_abelii/Tools/Blast/QuerySeq?tl=g1SSsppOYaiOuZhv-6786868-799655731" xr:uid="{19E0E428-4A7B-4375-A8B0-97A622D9DFA2}"/>
    <hyperlink ref="J32" r:id="rId63" display="https://www.ensembl.org/Pongo_abelii/Tools/Blast/Alignment?tl=g1SSsppOYaiOuZhv-6786868-799655731" xr:uid="{FB1349A5-D1EE-4ADE-A9EE-8ABD69D42AA8}"/>
    <hyperlink ref="G33" r:id="rId64" display="https://www.ensembl.org/Chlorocebus_sabaeus/Tools/Blast/QuerySeq?tl=g1SSsppOYaiOuZhv-6786869-799655259" xr:uid="{64362E84-B5F9-4746-A9FD-8C999D542511}"/>
    <hyperlink ref="J33" r:id="rId65" display="https://www.ensembl.org/Chlorocebus_sabaeus/Tools/Blast/Alignment?tl=g1SSsppOYaiOuZhv-6786869-799655259" xr:uid="{29D86DCA-333A-4277-891D-E7543D0C222C}"/>
    <hyperlink ref="G34" r:id="rId66" display="https://www.ensembl.org/Chlorocebus_sabaeus/Tools/Blast/QuerySeq?tl=g1SSsppOYaiOuZhv-6786869-799655260" xr:uid="{2E2A3D59-00D0-4F4E-B535-8635BAA6EBE0}"/>
    <hyperlink ref="J34" r:id="rId67" display="https://www.ensembl.org/Chlorocebus_sabaeus/Tools/Blast/Alignment?tl=g1SSsppOYaiOuZhv-6786869-799655260" xr:uid="{5DA3EEEC-02AE-4B17-A8DD-07092B565C19}"/>
    <hyperlink ref="G35" r:id="rId68" display="https://www.ensembl.org/Prolemur_simus/Tools/Blast/QuerySeq?tl=g1SSsppOYaiOuZhv-6786871-799655290" xr:uid="{6EED59D1-DE10-486C-902D-B7C7C21676DE}"/>
    <hyperlink ref="J35" r:id="rId69" display="https://www.ensembl.org/Prolemur_simus/Tools/Blast/Alignment?tl=g1SSsppOYaiOuZhv-6786871-799655290" xr:uid="{05BE9D3E-8B0E-4D46-A104-466233B9E250}"/>
    <hyperlink ref="G36" r:id="rId70" display="https://www.ensembl.org/Propithecus_coquereli/Tools/Blast/QuerySeq?tl=g1SSsppOYaiOuZhv-6786872-799655903" xr:uid="{AD4C8082-C5EC-4760-9CCF-0842A3F56A31}"/>
    <hyperlink ref="J36" r:id="rId71" display="https://www.ensembl.org/Propithecus_coquereli/Tools/Blast/Alignment?tl=g1SSsppOYaiOuZhv-6786872-799655903" xr:uid="{E47C3246-7F10-4CEF-A3B4-D0FA1DC02C3F}"/>
    <hyperlink ref="G37" r:id="rId72" display="https://www.ensembl.org/Rhinopithecus_bieti/Tools/Blast/QuerySeq?tl=g1SSsppOYaiOuZhv-6786873-799655595" xr:uid="{3847C258-B16E-47B6-9652-1BA46CD902D9}"/>
    <hyperlink ref="J37" r:id="rId73" display="https://www.ensembl.org/Rhinopithecus_bieti/Tools/Blast/Alignment?tl=g1SSsppOYaiOuZhv-6786873-799655595" xr:uid="{ED9945AB-F6EC-4025-8D50-DB9152F09C80}"/>
    <hyperlink ref="C38" r:id="rId74" display="https://www.ensembl.org/Homo_sapiens/Gene/Summary?db=core;g=ENSG00000164256;tl=g1SSsppOYaiOuZhv-6786874-799655925" xr:uid="{67CA8C44-D23B-4060-9D87-5B6E84AA68C5}"/>
    <hyperlink ref="G38" r:id="rId75" display="https://www.ensembl.org/Homo_sapiens/Tools/Blast/QuerySeq?tl=g1SSsppOYaiOuZhv-6786874-799655925" xr:uid="{E6911AD0-6B82-49E1-AB83-D2C951229506}"/>
    <hyperlink ref="J38" r:id="rId76" display="https://www.ensembl.org/Homo_sapiens/Tools/Blast/Alignment?tl=g1SSsppOYaiOuZhv-6786874-799655925" xr:uid="{A9651CCE-B7EF-4B93-B099-A9CA5613864B}"/>
    <hyperlink ref="C39" r:id="rId77" display="https://www.ensembl.org/Homo_sapiens/Gene/Summary?db=core;g=ENSG00000126856;tl=g1SSsppOYaiOuZhv-6786874-799655926" xr:uid="{7E139DC3-5CDD-4820-94AF-CD4D579FDCBB}"/>
    <hyperlink ref="G39" r:id="rId78" display="https://www.ensembl.org/Homo_sapiens/Tools/Blast/QuerySeq?tl=g1SSsppOYaiOuZhv-6786874-799655926" xr:uid="{51FDDFD9-9751-4120-BFB6-4760F05D7100}"/>
    <hyperlink ref="J39" r:id="rId79" display="https://www.ensembl.org/Homo_sapiens/Tools/Blast/Alignment?tl=g1SSsppOYaiOuZhv-6786874-799655926" xr:uid="{A55C0938-9C28-455C-A93A-CF671E940DE0}"/>
    <hyperlink ref="G40" r:id="rId80" display="https://www.ensembl.org/Otolemur_garnettii/Tools/Blast/QuerySeq?tl=g1SSsppOYaiOuZhv-6786864-799655696" xr:uid="{F9A07ADC-4DB5-406A-8236-E1F1A6F5493A}"/>
    <hyperlink ref="J40" r:id="rId81" display="https://www.ensembl.org/Otolemur_garnettii/Tools/Blast/Alignment?tl=g1SSsppOYaiOuZhv-6786864-799655696" xr:uid="{90155864-C4CE-4F89-A44E-D803C28817D3}"/>
    <hyperlink ref="G11" r:id="rId82" display="https://www.ensembl.org/Gorilla_gorilla/Tools/Blast/QuerySeq?tl=g1SSsppOYaiOuZhv-6786855-799655653" xr:uid="{ADB71AC4-BDD1-4D5C-8096-D2964C694848}"/>
    <hyperlink ref="J11" r:id="rId83" display="https://www.ensembl.org/Gorilla_gorilla/Tools/Blast/Alignment?tl=g1SSsppOYaiOuZhv-6786855-799655653" xr:uid="{55C63D15-CCCC-4821-AA2E-686320BF0558}"/>
    <hyperlink ref="G12" r:id="rId84" display="https://www.ensembl.org/Gorilla_gorilla/Tools/Blast/QuerySeq?tl=g1SSsppOYaiOuZhv-6786855-799655654" xr:uid="{F3F1B498-7209-4806-A0E3-565482AC6A3D}"/>
    <hyperlink ref="J12" r:id="rId85" display="https://www.ensembl.org/Gorilla_gorilla/Tools/Blast/Alignment?tl=g1SSsppOYaiOuZhv-6786855-799655654" xr:uid="{9FDA14F8-6A92-4E62-81B9-5CD38B3470A8}"/>
  </hyperlink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9EF21-94B0-44DB-ABAC-D1959BF9B197}">
  <dimension ref="A1:H40"/>
  <sheetViews>
    <sheetView workbookViewId="0">
      <selection activeCell="C46" sqref="C46"/>
    </sheetView>
  </sheetViews>
  <sheetFormatPr baseColWidth="10" defaultRowHeight="15" x14ac:dyDescent="0.25"/>
  <cols>
    <col min="1" max="1" width="26.42578125" bestFit="1" customWidth="1"/>
    <col min="2" max="2" width="14.42578125" bestFit="1" customWidth="1"/>
    <col min="5" max="6" width="11.42578125" style="6"/>
  </cols>
  <sheetData>
    <row r="1" spans="1:8" x14ac:dyDescent="0.25">
      <c r="B1" s="12" t="s">
        <v>165</v>
      </c>
      <c r="C1" s="12"/>
      <c r="D1" s="12"/>
      <c r="E1" s="11" t="s">
        <v>168</v>
      </c>
      <c r="F1" s="11" t="s">
        <v>167</v>
      </c>
    </row>
    <row r="2" spans="1:8" x14ac:dyDescent="0.25">
      <c r="A2" t="s">
        <v>81</v>
      </c>
      <c r="B2" t="s">
        <v>352</v>
      </c>
      <c r="C2">
        <v>3595747</v>
      </c>
      <c r="D2" t="s">
        <v>353</v>
      </c>
      <c r="E2" s="5">
        <v>1</v>
      </c>
      <c r="F2" s="5" t="s">
        <v>3</v>
      </c>
      <c r="G2">
        <v>3595747</v>
      </c>
      <c r="H2">
        <f>G2+1500</f>
        <v>3597247</v>
      </c>
    </row>
    <row r="3" spans="1:8" x14ac:dyDescent="0.25">
      <c r="A3" t="s">
        <v>42</v>
      </c>
      <c r="B3" t="s">
        <v>356</v>
      </c>
      <c r="C3">
        <v>5946489</v>
      </c>
      <c r="D3" t="s">
        <v>357</v>
      </c>
      <c r="E3" s="5">
        <v>1</v>
      </c>
      <c r="F3" s="5" t="s">
        <v>3</v>
      </c>
      <c r="G3">
        <v>5946489</v>
      </c>
      <c r="H3">
        <f t="shared" ref="H3:H17" si="0">G3+1500</f>
        <v>5947989</v>
      </c>
    </row>
    <row r="4" spans="1:8" x14ac:dyDescent="0.25">
      <c r="B4" t="s">
        <v>358</v>
      </c>
      <c r="C4">
        <v>15112</v>
      </c>
      <c r="D4" t="s">
        <v>359</v>
      </c>
      <c r="E4" s="5">
        <v>5</v>
      </c>
      <c r="F4" s="5" t="s">
        <v>3</v>
      </c>
      <c r="G4">
        <f>C4</f>
        <v>15112</v>
      </c>
      <c r="H4">
        <f t="shared" si="0"/>
        <v>16612</v>
      </c>
    </row>
    <row r="5" spans="1:8" x14ac:dyDescent="0.25">
      <c r="A5" t="s">
        <v>92</v>
      </c>
      <c r="B5">
        <v>6</v>
      </c>
      <c r="C5">
        <v>24011919</v>
      </c>
      <c r="D5" t="s">
        <v>364</v>
      </c>
      <c r="E5" s="5">
        <v>1</v>
      </c>
      <c r="F5" s="5" t="s">
        <v>3</v>
      </c>
      <c r="G5">
        <v>24011919</v>
      </c>
      <c r="H5">
        <f t="shared" si="0"/>
        <v>24013419</v>
      </c>
    </row>
    <row r="6" spans="1:8" x14ac:dyDescent="0.25">
      <c r="A6" t="s">
        <v>36</v>
      </c>
      <c r="B6" t="s">
        <v>366</v>
      </c>
      <c r="C6">
        <v>48044</v>
      </c>
      <c r="D6" t="s">
        <v>367</v>
      </c>
      <c r="E6" s="5">
        <v>1</v>
      </c>
      <c r="F6" s="5" t="s">
        <v>3</v>
      </c>
      <c r="G6">
        <v>48044</v>
      </c>
      <c r="H6">
        <f t="shared" si="0"/>
        <v>49544</v>
      </c>
    </row>
    <row r="7" spans="1:8" x14ac:dyDescent="0.25">
      <c r="A7" t="s">
        <v>14</v>
      </c>
      <c r="B7">
        <v>6</v>
      </c>
      <c r="C7">
        <v>23688001</v>
      </c>
      <c r="D7" t="s">
        <v>370</v>
      </c>
      <c r="E7" s="5">
        <v>1</v>
      </c>
      <c r="F7" s="5" t="s">
        <v>3</v>
      </c>
      <c r="G7">
        <v>23688001</v>
      </c>
      <c r="H7">
        <f t="shared" si="0"/>
        <v>23689501</v>
      </c>
    </row>
    <row r="8" spans="1:8" x14ac:dyDescent="0.25">
      <c r="A8" t="s">
        <v>90</v>
      </c>
      <c r="B8">
        <v>6</v>
      </c>
      <c r="C8">
        <v>22174852</v>
      </c>
      <c r="D8" t="s">
        <v>372</v>
      </c>
      <c r="E8" s="5">
        <v>1</v>
      </c>
      <c r="F8" s="5" t="s">
        <v>3</v>
      </c>
      <c r="G8">
        <v>22174852</v>
      </c>
      <c r="H8">
        <f t="shared" si="0"/>
        <v>22176352</v>
      </c>
    </row>
    <row r="9" spans="1:8" x14ac:dyDescent="0.25">
      <c r="A9" t="s">
        <v>37</v>
      </c>
      <c r="B9" t="s">
        <v>376</v>
      </c>
      <c r="C9">
        <v>384528</v>
      </c>
      <c r="D9" t="s">
        <v>377</v>
      </c>
      <c r="E9" s="5">
        <v>1</v>
      </c>
      <c r="F9" s="5" t="s">
        <v>3</v>
      </c>
      <c r="G9">
        <v>384528</v>
      </c>
      <c r="H9">
        <f t="shared" si="0"/>
        <v>386028</v>
      </c>
    </row>
    <row r="10" spans="1:8" x14ac:dyDescent="0.25">
      <c r="A10" t="s">
        <v>96</v>
      </c>
      <c r="B10">
        <v>6</v>
      </c>
      <c r="C10">
        <v>23519719</v>
      </c>
      <c r="D10" t="s">
        <v>382</v>
      </c>
      <c r="E10" s="5">
        <v>1</v>
      </c>
      <c r="F10" s="5" t="s">
        <v>3</v>
      </c>
      <c r="G10">
        <v>23519719</v>
      </c>
      <c r="H10">
        <f t="shared" si="0"/>
        <v>23521219</v>
      </c>
    </row>
    <row r="11" spans="1:8" x14ac:dyDescent="0.25">
      <c r="A11" t="s">
        <v>6</v>
      </c>
      <c r="B11">
        <v>6</v>
      </c>
      <c r="C11">
        <v>23556082</v>
      </c>
      <c r="D11" t="s">
        <v>384</v>
      </c>
      <c r="E11" s="5">
        <v>1</v>
      </c>
      <c r="F11" s="5" t="s">
        <v>3</v>
      </c>
      <c r="G11">
        <v>23556082</v>
      </c>
      <c r="H11">
        <f t="shared" si="0"/>
        <v>23557582</v>
      </c>
    </row>
    <row r="12" spans="1:8" x14ac:dyDescent="0.25">
      <c r="A12" t="s">
        <v>116</v>
      </c>
      <c r="B12">
        <v>5</v>
      </c>
      <c r="C12">
        <v>24349750</v>
      </c>
      <c r="D12" t="s">
        <v>386</v>
      </c>
      <c r="E12" s="5">
        <v>1</v>
      </c>
      <c r="F12" s="5" t="s">
        <v>3</v>
      </c>
      <c r="G12">
        <v>24349750</v>
      </c>
      <c r="H12">
        <f t="shared" si="0"/>
        <v>24351250</v>
      </c>
    </row>
    <row r="13" spans="1:8" x14ac:dyDescent="0.25">
      <c r="A13" t="s">
        <v>72</v>
      </c>
      <c r="B13">
        <v>4</v>
      </c>
      <c r="C13">
        <v>22921879</v>
      </c>
      <c r="D13" t="s">
        <v>388</v>
      </c>
      <c r="E13" s="5">
        <v>1</v>
      </c>
      <c r="F13" s="5" t="s">
        <v>3</v>
      </c>
      <c r="G13">
        <v>22921879</v>
      </c>
      <c r="H13">
        <f t="shared" si="0"/>
        <v>22923379</v>
      </c>
    </row>
    <row r="14" spans="1:8" x14ac:dyDescent="0.25">
      <c r="A14" s="6" t="s">
        <v>0</v>
      </c>
      <c r="B14" t="s">
        <v>390</v>
      </c>
      <c r="C14">
        <v>29505</v>
      </c>
      <c r="D14" t="s">
        <v>391</v>
      </c>
      <c r="E14" s="5">
        <v>1</v>
      </c>
      <c r="F14" s="5" t="s">
        <v>3</v>
      </c>
      <c r="G14">
        <v>29505</v>
      </c>
      <c r="H14">
        <f t="shared" si="0"/>
        <v>31005</v>
      </c>
    </row>
    <row r="15" spans="1:8" x14ac:dyDescent="0.25">
      <c r="A15" t="s">
        <v>139</v>
      </c>
      <c r="B15" t="s">
        <v>392</v>
      </c>
      <c r="C15">
        <v>73741</v>
      </c>
      <c r="D15" t="s">
        <v>393</v>
      </c>
      <c r="E15" s="5">
        <v>1</v>
      </c>
      <c r="F15" s="5" t="s">
        <v>3</v>
      </c>
      <c r="G15">
        <v>73741</v>
      </c>
      <c r="H15">
        <f t="shared" si="0"/>
        <v>75241</v>
      </c>
    </row>
    <row r="16" spans="1:8" x14ac:dyDescent="0.25">
      <c r="A16" t="s">
        <v>76</v>
      </c>
      <c r="B16" t="s">
        <v>394</v>
      </c>
      <c r="C16">
        <v>781117</v>
      </c>
      <c r="D16" t="s">
        <v>395</v>
      </c>
      <c r="E16" s="5">
        <v>1</v>
      </c>
      <c r="F16" s="5" t="s">
        <v>3</v>
      </c>
      <c r="G16">
        <v>781117</v>
      </c>
      <c r="H16">
        <f t="shared" si="0"/>
        <v>782617</v>
      </c>
    </row>
    <row r="17" spans="1:8" x14ac:dyDescent="0.25">
      <c r="A17" t="s">
        <v>89</v>
      </c>
      <c r="B17">
        <v>5</v>
      </c>
      <c r="C17">
        <v>23527774</v>
      </c>
      <c r="D17" t="s">
        <v>396</v>
      </c>
      <c r="E17" s="5">
        <v>1</v>
      </c>
      <c r="F17" s="5" t="s">
        <v>3</v>
      </c>
      <c r="G17">
        <v>23527774</v>
      </c>
      <c r="H17">
        <f t="shared" si="0"/>
        <v>23529274</v>
      </c>
    </row>
    <row r="18" spans="1:8" x14ac:dyDescent="0.25">
      <c r="A18" t="s">
        <v>49</v>
      </c>
      <c r="B18" t="s">
        <v>345</v>
      </c>
      <c r="C18">
        <v>5048648</v>
      </c>
      <c r="D18" t="s">
        <v>346</v>
      </c>
      <c r="E18" s="5">
        <v>3</v>
      </c>
      <c r="F18" s="5" t="s">
        <v>12</v>
      </c>
      <c r="G18">
        <v>5047467</v>
      </c>
      <c r="H18">
        <v>5048967</v>
      </c>
    </row>
    <row r="19" spans="1:8" x14ac:dyDescent="0.25">
      <c r="B19" t="s">
        <v>347</v>
      </c>
      <c r="C19">
        <v>2523305</v>
      </c>
      <c r="D19" t="s">
        <v>348</v>
      </c>
      <c r="E19" s="5">
        <v>5</v>
      </c>
      <c r="F19" s="5" t="s">
        <v>12</v>
      </c>
      <c r="G19">
        <v>2522114</v>
      </c>
      <c r="H19">
        <v>2523614</v>
      </c>
    </row>
    <row r="20" spans="1:8" x14ac:dyDescent="0.25">
      <c r="A20" t="s">
        <v>56</v>
      </c>
      <c r="B20" t="s">
        <v>349</v>
      </c>
      <c r="C20">
        <v>13721</v>
      </c>
      <c r="D20">
        <v>14033</v>
      </c>
      <c r="E20" s="5">
        <v>1</v>
      </c>
      <c r="F20" s="5" t="s">
        <v>12</v>
      </c>
      <c r="G20">
        <v>12533</v>
      </c>
      <c r="H20">
        <v>14033</v>
      </c>
    </row>
    <row r="21" spans="1:8" x14ac:dyDescent="0.25">
      <c r="B21" t="s">
        <v>350</v>
      </c>
      <c r="C21">
        <v>1891177</v>
      </c>
      <c r="D21" t="s">
        <v>351</v>
      </c>
      <c r="E21" s="5">
        <v>1</v>
      </c>
      <c r="F21" s="5" t="s">
        <v>12</v>
      </c>
      <c r="G21">
        <v>1889866</v>
      </c>
      <c r="H21">
        <v>1891366</v>
      </c>
    </row>
    <row r="22" spans="1:8" x14ac:dyDescent="0.25">
      <c r="B22" t="s">
        <v>354</v>
      </c>
      <c r="C22">
        <v>3855843</v>
      </c>
      <c r="D22" t="s">
        <v>355</v>
      </c>
      <c r="E22" s="5">
        <v>5</v>
      </c>
      <c r="F22" s="5" t="s">
        <v>12</v>
      </c>
      <c r="G22">
        <v>3854653</v>
      </c>
      <c r="H22">
        <v>3856153</v>
      </c>
    </row>
    <row r="23" spans="1:8" x14ac:dyDescent="0.25">
      <c r="A23" t="s">
        <v>68</v>
      </c>
      <c r="B23" t="s">
        <v>360</v>
      </c>
      <c r="C23">
        <v>95257</v>
      </c>
      <c r="D23" t="s">
        <v>361</v>
      </c>
      <c r="E23" s="5">
        <v>1</v>
      </c>
      <c r="F23" s="5" t="s">
        <v>12</v>
      </c>
      <c r="G23">
        <v>94064</v>
      </c>
      <c r="H23">
        <v>95564</v>
      </c>
    </row>
    <row r="24" spans="1:8" x14ac:dyDescent="0.25">
      <c r="A24" t="s">
        <v>25</v>
      </c>
      <c r="B24">
        <v>17</v>
      </c>
      <c r="C24">
        <v>72006785</v>
      </c>
      <c r="D24" t="s">
        <v>362</v>
      </c>
      <c r="E24" s="5">
        <v>1</v>
      </c>
      <c r="F24" s="5" t="s">
        <v>12</v>
      </c>
      <c r="G24">
        <v>72005602</v>
      </c>
      <c r="H24">
        <v>72007102</v>
      </c>
    </row>
    <row r="25" spans="1:8" x14ac:dyDescent="0.25">
      <c r="B25">
        <v>16</v>
      </c>
      <c r="C25">
        <v>81361278</v>
      </c>
      <c r="D25" t="s">
        <v>363</v>
      </c>
      <c r="E25" s="5">
        <v>1</v>
      </c>
      <c r="F25" s="5" t="s">
        <v>12</v>
      </c>
      <c r="G25">
        <v>81360092</v>
      </c>
      <c r="H25">
        <v>81361592</v>
      </c>
    </row>
    <row r="26" spans="1:8" x14ac:dyDescent="0.25">
      <c r="B26">
        <v>20</v>
      </c>
      <c r="C26">
        <v>78518110</v>
      </c>
      <c r="D26" t="s">
        <v>365</v>
      </c>
      <c r="E26" s="5">
        <v>5</v>
      </c>
      <c r="F26" s="5" t="s">
        <v>12</v>
      </c>
      <c r="G26">
        <v>78516920</v>
      </c>
      <c r="H26">
        <v>78518420</v>
      </c>
    </row>
    <row r="27" spans="1:8" x14ac:dyDescent="0.25">
      <c r="A27" t="s">
        <v>31</v>
      </c>
      <c r="B27">
        <v>5</v>
      </c>
      <c r="C27">
        <v>92376664</v>
      </c>
      <c r="D27" t="s">
        <v>368</v>
      </c>
      <c r="E27" s="5">
        <v>1</v>
      </c>
      <c r="F27" s="5" t="s">
        <v>12</v>
      </c>
      <c r="G27">
        <v>92375480</v>
      </c>
      <c r="H27">
        <v>92376980</v>
      </c>
    </row>
    <row r="28" spans="1:8" x14ac:dyDescent="0.25">
      <c r="B28">
        <v>16</v>
      </c>
      <c r="C28">
        <v>90479654</v>
      </c>
      <c r="D28" t="s">
        <v>369</v>
      </c>
      <c r="E28" s="5">
        <v>1</v>
      </c>
      <c r="F28" s="5" t="s">
        <v>12</v>
      </c>
      <c r="G28">
        <v>90478468</v>
      </c>
      <c r="H28">
        <v>90479968</v>
      </c>
    </row>
    <row r="29" spans="1:8" x14ac:dyDescent="0.25">
      <c r="B29">
        <v>20</v>
      </c>
      <c r="C29">
        <v>77116919</v>
      </c>
      <c r="D29" t="s">
        <v>371</v>
      </c>
      <c r="E29" s="5">
        <v>5</v>
      </c>
      <c r="F29" s="5" t="s">
        <v>12</v>
      </c>
      <c r="G29">
        <v>77115729</v>
      </c>
      <c r="H29">
        <v>77117229</v>
      </c>
    </row>
    <row r="30" spans="1:8" x14ac:dyDescent="0.25">
      <c r="B30">
        <v>2</v>
      </c>
      <c r="C30">
        <v>163159733</v>
      </c>
      <c r="D30" t="s">
        <v>373</v>
      </c>
      <c r="E30" s="5">
        <v>1</v>
      </c>
      <c r="F30" s="5" t="s">
        <v>12</v>
      </c>
      <c r="G30">
        <v>163158551</v>
      </c>
      <c r="H30">
        <v>163160051</v>
      </c>
    </row>
    <row r="31" spans="1:8" x14ac:dyDescent="0.25">
      <c r="A31" t="s">
        <v>19</v>
      </c>
      <c r="B31">
        <v>5</v>
      </c>
      <c r="C31">
        <v>90838093</v>
      </c>
      <c r="D31" t="s">
        <v>374</v>
      </c>
      <c r="E31" s="5">
        <v>1</v>
      </c>
      <c r="F31" s="5" t="s">
        <v>12</v>
      </c>
      <c r="G31">
        <v>90836910</v>
      </c>
      <c r="H31">
        <v>90838410</v>
      </c>
    </row>
    <row r="32" spans="1:8" x14ac:dyDescent="0.25">
      <c r="B32">
        <v>16</v>
      </c>
      <c r="C32">
        <v>81562883</v>
      </c>
      <c r="D32" t="s">
        <v>375</v>
      </c>
      <c r="E32" s="5">
        <v>1</v>
      </c>
      <c r="F32" s="5" t="s">
        <v>12</v>
      </c>
      <c r="G32">
        <v>81561697</v>
      </c>
      <c r="H32">
        <v>81563197</v>
      </c>
    </row>
    <row r="33" spans="1:8" x14ac:dyDescent="0.25">
      <c r="A33" t="s">
        <v>127</v>
      </c>
      <c r="B33" t="s">
        <v>378</v>
      </c>
      <c r="C33">
        <v>574782</v>
      </c>
      <c r="D33" t="s">
        <v>379</v>
      </c>
      <c r="E33" s="5">
        <v>1</v>
      </c>
      <c r="F33" s="5" t="s">
        <v>12</v>
      </c>
      <c r="G33">
        <v>573596</v>
      </c>
      <c r="H33">
        <v>575096</v>
      </c>
    </row>
    <row r="34" spans="1:8" x14ac:dyDescent="0.25">
      <c r="B34" t="s">
        <v>380</v>
      </c>
      <c r="C34">
        <v>7812947</v>
      </c>
      <c r="D34" t="s">
        <v>381</v>
      </c>
      <c r="E34" s="5">
        <v>5</v>
      </c>
      <c r="F34" s="5" t="s">
        <v>12</v>
      </c>
      <c r="G34">
        <v>7811757</v>
      </c>
      <c r="H34">
        <v>7813257</v>
      </c>
    </row>
    <row r="35" spans="1:8" x14ac:dyDescent="0.25">
      <c r="B35">
        <v>20</v>
      </c>
      <c r="C35">
        <v>72020562</v>
      </c>
      <c r="D35" t="s">
        <v>383</v>
      </c>
      <c r="E35" s="5">
        <v>5</v>
      </c>
      <c r="F35" s="5" t="s">
        <v>12</v>
      </c>
      <c r="G35">
        <v>72019328</v>
      </c>
      <c r="H35">
        <v>72020828</v>
      </c>
    </row>
    <row r="36" spans="1:8" x14ac:dyDescent="0.25">
      <c r="B36">
        <v>20</v>
      </c>
      <c r="C36">
        <v>47717504</v>
      </c>
      <c r="D36" t="s">
        <v>385</v>
      </c>
      <c r="E36" s="5">
        <v>5</v>
      </c>
      <c r="F36" s="5" t="s">
        <v>12</v>
      </c>
      <c r="G36">
        <v>47716314</v>
      </c>
      <c r="H36">
        <v>47717814</v>
      </c>
    </row>
    <row r="37" spans="1:8" x14ac:dyDescent="0.25">
      <c r="B37">
        <v>16</v>
      </c>
      <c r="C37">
        <v>77737893</v>
      </c>
      <c r="D37" t="s">
        <v>387</v>
      </c>
      <c r="E37" s="5">
        <v>1</v>
      </c>
      <c r="F37" s="5" t="s">
        <v>12</v>
      </c>
      <c r="G37">
        <v>77736705</v>
      </c>
      <c r="H37">
        <v>77738205</v>
      </c>
    </row>
    <row r="38" spans="1:8" x14ac:dyDescent="0.25">
      <c r="B38">
        <v>5</v>
      </c>
      <c r="C38">
        <v>75386149</v>
      </c>
      <c r="D38" t="s">
        <v>389</v>
      </c>
      <c r="E38" s="5">
        <v>5</v>
      </c>
      <c r="F38" s="5" t="s">
        <v>12</v>
      </c>
      <c r="G38">
        <v>75384959</v>
      </c>
      <c r="H38">
        <v>75386459</v>
      </c>
    </row>
    <row r="39" spans="1:8" x14ac:dyDescent="0.25">
      <c r="B39">
        <v>16</v>
      </c>
      <c r="C39">
        <v>90057523</v>
      </c>
      <c r="D39" t="s">
        <v>397</v>
      </c>
      <c r="E39" s="5">
        <v>1</v>
      </c>
      <c r="F39" s="5" t="s">
        <v>12</v>
      </c>
      <c r="G39">
        <v>90056337</v>
      </c>
      <c r="H39">
        <v>90057837</v>
      </c>
    </row>
    <row r="40" spans="1:8" x14ac:dyDescent="0.25">
      <c r="A40" t="s">
        <v>102</v>
      </c>
      <c r="B40" t="s">
        <v>398</v>
      </c>
      <c r="C40">
        <v>3103826</v>
      </c>
      <c r="D40" t="s">
        <v>399</v>
      </c>
      <c r="E40" s="5">
        <v>1</v>
      </c>
      <c r="F40" s="5" t="s">
        <v>12</v>
      </c>
      <c r="G40">
        <v>3102506</v>
      </c>
      <c r="H40">
        <v>3104006</v>
      </c>
    </row>
  </sheetData>
  <sortState xmlns:xlrd2="http://schemas.microsoft.com/office/spreadsheetml/2017/richdata2" ref="A2:F40">
    <sortCondition ref="F2:F40"/>
  </sortState>
  <mergeCells count="1">
    <mergeCell ref="B1:D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Exon7</vt:lpstr>
      <vt:lpstr>Exon9</vt:lpstr>
      <vt:lpstr>Exon7-Exon9</vt:lpstr>
      <vt:lpstr>3UTR_Blast</vt:lpstr>
      <vt:lpstr>3UTR15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cha Heerschop</dc:creator>
  <cp:lastModifiedBy>Sacha Heerschop</cp:lastModifiedBy>
  <dcterms:created xsi:type="dcterms:W3CDTF">2020-12-05T14:50:19Z</dcterms:created>
  <dcterms:modified xsi:type="dcterms:W3CDTF">2020-12-18T06:41:14Z</dcterms:modified>
</cp:coreProperties>
</file>